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guilhermeklafke/Documents/Artigos/Val - IVM synergists/"/>
    </mc:Choice>
  </mc:AlternateContent>
  <xr:revisionPtr revIDLastSave="0" documentId="13_ncr:1_{DC8C680C-1938-8C48-9AFC-FA0AAB874486}" xr6:coauthVersionLast="34" xr6:coauthVersionMax="34" xr10:uidLastSave="{00000000-0000-0000-0000-000000000000}"/>
  <bookViews>
    <workbookView xWindow="0" yWindow="620" windowWidth="28800" windowHeight="17380" xr2:uid="{00000000-000D-0000-FFFF-FFFF00000000}"/>
  </bookViews>
  <sheets>
    <sheet name="Ivermectin lethal conc" sheetId="18" r:id="rId1"/>
    <sheet name="Inhibitors Lethal Conc" sheetId="17" r:id="rId2"/>
    <sheet name="IVM and inhibitor Lethal time" sheetId="12" r:id="rId3"/>
    <sheet name="Summary - Synergism ratios" sheetId="16" r:id="rId4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4" i="18" l="1"/>
  <c r="D73" i="18"/>
  <c r="D72" i="18"/>
  <c r="D71" i="18"/>
  <c r="D70" i="18"/>
  <c r="D69" i="18"/>
  <c r="D68" i="18"/>
  <c r="D67" i="18"/>
  <c r="D66" i="18"/>
  <c r="D65" i="18"/>
  <c r="D64" i="18"/>
  <c r="D63" i="18"/>
  <c r="D62" i="18"/>
  <c r="D61" i="18"/>
  <c r="D60" i="18"/>
  <c r="D59" i="18"/>
  <c r="D58" i="18"/>
  <c r="D57" i="18"/>
  <c r="D56" i="18"/>
  <c r="D55" i="18"/>
  <c r="D54" i="18"/>
  <c r="D53" i="18"/>
  <c r="D52" i="18"/>
  <c r="D51" i="18"/>
  <c r="D50" i="18"/>
  <c r="D49" i="18"/>
  <c r="D48" i="18"/>
  <c r="D47" i="18"/>
  <c r="D46" i="18"/>
  <c r="D45" i="18"/>
  <c r="D44" i="18"/>
  <c r="D43" i="18"/>
  <c r="D42" i="18"/>
  <c r="D41" i="18"/>
  <c r="D19" i="18"/>
  <c r="D20" i="18"/>
  <c r="D21" i="18"/>
  <c r="D22" i="18"/>
  <c r="D23" i="18"/>
  <c r="D24" i="18"/>
  <c r="D25" i="18"/>
  <c r="D26" i="18"/>
  <c r="D27" i="18"/>
  <c r="D28" i="18"/>
  <c r="D29" i="18"/>
  <c r="D30" i="18"/>
  <c r="D31" i="18"/>
  <c r="D32" i="18"/>
  <c r="D33" i="18"/>
  <c r="D34" i="18"/>
  <c r="D35" i="18"/>
  <c r="D36" i="18"/>
  <c r="D37" i="18"/>
  <c r="D18" i="18"/>
  <c r="D17" i="18"/>
  <c r="D16" i="18"/>
  <c r="D15" i="18"/>
  <c r="D14" i="18"/>
  <c r="D13" i="18"/>
  <c r="D12" i="18"/>
  <c r="D11" i="18"/>
  <c r="D10" i="18"/>
  <c r="D9" i="18"/>
  <c r="D8" i="18"/>
  <c r="D7" i="18"/>
  <c r="D6" i="18"/>
  <c r="D5" i="18"/>
  <c r="D4" i="18"/>
  <c r="D4" i="17" l="1"/>
  <c r="D5" i="17"/>
  <c r="D6" i="17"/>
  <c r="D7" i="17"/>
  <c r="D8" i="17"/>
  <c r="D9" i="17"/>
  <c r="D10" i="17"/>
  <c r="D11" i="17"/>
  <c r="D12" i="17"/>
  <c r="D13" i="17"/>
  <c r="D14" i="17"/>
  <c r="D15" i="17"/>
  <c r="D16" i="17"/>
  <c r="D17" i="17"/>
  <c r="D18" i="17"/>
  <c r="D19" i="17"/>
  <c r="D25" i="17"/>
  <c r="D26" i="17"/>
  <c r="D27" i="17"/>
  <c r="D28" i="17"/>
  <c r="D29" i="17"/>
  <c r="D30" i="17"/>
  <c r="D31" i="17"/>
  <c r="D32" i="17"/>
  <c r="D33" i="17"/>
  <c r="D34" i="17"/>
  <c r="D35" i="17"/>
  <c r="D36" i="17"/>
  <c r="D37" i="17"/>
  <c r="D38" i="17"/>
  <c r="D39" i="17"/>
  <c r="D40" i="17"/>
  <c r="D41" i="17"/>
  <c r="D42" i="17"/>
  <c r="D43" i="17"/>
  <c r="D48" i="17"/>
  <c r="D49" i="17"/>
  <c r="D50" i="17"/>
  <c r="D51" i="17"/>
  <c r="D52" i="17"/>
  <c r="D53" i="17"/>
  <c r="D54" i="17"/>
  <c r="D55" i="17"/>
  <c r="D56" i="17"/>
  <c r="D57" i="17"/>
  <c r="D58" i="17"/>
  <c r="D59" i="17"/>
  <c r="D60" i="17"/>
  <c r="D61" i="17"/>
  <c r="D62" i="17"/>
</calcChain>
</file>

<file path=xl/sharedStrings.xml><?xml version="1.0" encoding="utf-8"?>
<sst xmlns="http://schemas.openxmlformats.org/spreadsheetml/2006/main" count="1596" uniqueCount="992">
  <si>
    <t>IVM+PBO JUAREZ</t>
  </si>
  <si>
    <t>IVM MOZO</t>
  </si>
  <si>
    <t>IVM+DEM Mozo</t>
  </si>
  <si>
    <t>IVM+DEF Juarez</t>
  </si>
  <si>
    <t>IVM+DEF Mozo</t>
  </si>
  <si>
    <t>Percentual Mortality</t>
  </si>
  <si>
    <t>IVM JUAREZ</t>
  </si>
  <si>
    <t>IVM+PBO MOZO</t>
  </si>
  <si>
    <t>IVM+DEM JUAREZ</t>
  </si>
  <si>
    <t>IVM+CsA JUAREZ</t>
  </si>
  <si>
    <t>IVM+CsA MOZO</t>
  </si>
  <si>
    <t xml:space="preserve"> PoloPlus  Version 1.0</t>
  </si>
  <si>
    <t xml:space="preserve"> Date: 13 JUN 2018</t>
  </si>
  <si>
    <t xml:space="preserve"> ivermectin + inhibitors                                                 </t>
  </si>
  <si>
    <t xml:space="preserve"> Number of preparations: 10</t>
  </si>
  <si>
    <t xml:space="preserve"> Number of dose groups: 180</t>
  </si>
  <si>
    <t xml:space="preserve"> Model: Probit</t>
  </si>
  <si>
    <t xml:space="preserve"> Natural Response Parameter: no</t>
  </si>
  <si>
    <t xml:space="preserve"> Convert doses to logarithms: yes</t>
  </si>
  <si>
    <t xml:space="preserve"> LDs:  50</t>
  </si>
  <si>
    <t xml:space="preserve"> ~~~~~~~~~~~~~~~~~~~~~~~~~~~~~~~~~~~~~~~~~~~~~~~~~~~~~~~~~~~~~~~~~~~~~~~~</t>
  </si>
  <si>
    <t xml:space="preserve">  </t>
  </si>
  <si>
    <t xml:space="preserve"> ------------------------------------------------------------------------</t>
  </si>
  <si>
    <t xml:space="preserve"> Intercepts and slopes unconstrained. Preparation is ( 1) ivm-j   </t>
  </si>
  <si>
    <t xml:space="preserve"> Not estimating natural response</t>
  </si>
  <si>
    <t xml:space="preserve">             parameter   standard error   t ratio</t>
  </si>
  <si>
    <t xml:space="preserve"> ivm-j        -3.263          0.157      -20.819</t>
  </si>
  <si>
    <t xml:space="preserve"> SLOPE         0.978          0.059       16.669</t>
  </si>
  <si>
    <t xml:space="preserve"> Variance-Covariance matrix</t>
  </si>
  <si>
    <t xml:space="preserve">                 ivm-j         SLOPE       </t>
  </si>
  <si>
    <t xml:space="preserve">   ivm-j       0.245686E-01 -0.905040E-02</t>
  </si>
  <si>
    <t xml:space="preserve">   SLOPE      -0.905040E-02  0.344400E-02</t>
  </si>
  <si>
    <t xml:space="preserve"> Chi-squared goodness of fit test</t>
  </si>
  <si>
    <t xml:space="preserve"> prep             dose      n       r   expected  residual   probab  std resid</t>
  </si>
  <si>
    <t xml:space="preserve"> ivm-j          10.000    170.      2.      1.90     0.103    0.011     0.075</t>
  </si>
  <si>
    <t xml:space="preserve">               120.000    130.      5.     14.23    -9.233    0.109    -2.593</t>
  </si>
  <si>
    <t xml:space="preserve">               240.000    168.     24.     29.39    -5.391    0.175    -1.095</t>
  </si>
  <si>
    <t xml:space="preserve">               360.000    105.     26.     23.40     2.598    0.223     0.609</t>
  </si>
  <si>
    <t xml:space="preserve">               480.000    164.     53.     42.80    10.198    0.261     1.813</t>
  </si>
  <si>
    <t xml:space="preserve">              1440.000    237.    100.    102.17    -2.171    0.431    -0.285</t>
  </si>
  <si>
    <t xml:space="preserve">                10.000    195.      2.      2.18    -0.176    0.011    -0.120</t>
  </si>
  <si>
    <t xml:space="preserve">               120.000    159.     13.     17.41    -4.408    0.109    -1.120</t>
  </si>
  <si>
    <t xml:space="preserve">               240.000    156.     29.     27.29     1.708    0.175     0.360</t>
  </si>
  <si>
    <t xml:space="preserve">               360.000    124.     32.     27.64     4.364    0.223     0.942</t>
  </si>
  <si>
    <t xml:space="preserve">               480.000    179.     52.     46.72     5.284    0.261     0.899</t>
  </si>
  <si>
    <t xml:space="preserve">              1440.000    211.     72.     90.96   -18.962    0.431    -2.636</t>
  </si>
  <si>
    <t xml:space="preserve">                10.000    208.      3.      2.32     0.679    0.011     0.448</t>
  </si>
  <si>
    <t xml:space="preserve">               120.000    168.     17.     18.39    -1.394    0.109    -0.344</t>
  </si>
  <si>
    <t xml:space="preserve">               240.000    129.     16.     22.57    -6.568    0.175    -1.522</t>
  </si>
  <si>
    <t xml:space="preserve">               360.000     93.     30.     20.73     9.273    0.223     2.310</t>
  </si>
  <si>
    <t xml:space="preserve">               480.000    204.     69.     53.24    15.759    0.261     2.512</t>
  </si>
  <si>
    <t xml:space="preserve">              1440.000    171.     73.     73.72    -0.718    0.431    -0.111</t>
  </si>
  <si>
    <t xml:space="preserve"> chi-square: 36.011     degrees of freedom: 16     heterogeneity: 2.2507</t>
  </si>
  <si>
    <t xml:space="preserve"> Effective Doses</t>
  </si>
  <si>
    <t xml:space="preserve">                   dose      limits    0.90     0.95     0.99</t>
  </si>
  <si>
    <t xml:space="preserve"> LD50  ivm-j   2166.700      lower 1646.943 1564.699 1411.998</t>
  </si>
  <si>
    <t xml:space="preserve">                             upper 3095.721 3393.547 4235.108</t>
  </si>
  <si>
    <t xml:space="preserve"> Intercepts and slopes unconstrained. Preparation is ( 2) ivm-m   </t>
  </si>
  <si>
    <t xml:space="preserve"> ivm-m        -5.453          0.316      -17.242</t>
  </si>
  <si>
    <t xml:space="preserve"> SLOPE         2.621          0.135       19.399</t>
  </si>
  <si>
    <t xml:space="preserve">                 ivm-m         SLOPE       </t>
  </si>
  <si>
    <t xml:space="preserve">   ivm-m       0.100023     -0.422347E-01</t>
  </si>
  <si>
    <t xml:space="preserve">   SLOPE      -0.422347E-01  0.182561E-01</t>
  </si>
  <si>
    <t xml:space="preserve"> ivm-m          10.000    114.      2.      0.26     1.736    0.002     3.385</t>
  </si>
  <si>
    <t xml:space="preserve">               120.000     49.      3.     24.43   -21.433    0.499    -6.124</t>
  </si>
  <si>
    <t xml:space="preserve">               240.000     75.     55.     58.80    -3.796    0.784    -1.065</t>
  </si>
  <si>
    <t xml:space="preserve">               360.000     76.     76.     67.93     8.069    0.894     3.005</t>
  </si>
  <si>
    <t xml:space="preserve">               480.000    102.    102.     96.12     5.883    0.942     2.499</t>
  </si>
  <si>
    <t xml:space="preserve">              1440.000    100.    100.     99.76     0.236    0.998     0.487</t>
  </si>
  <si>
    <t xml:space="preserve">                10.000    119.      3.      0.28     2.725    0.002     5.200</t>
  </si>
  <si>
    <t xml:space="preserve">               120.000     82.     31.     40.89    -9.888    0.499    -2.184</t>
  </si>
  <si>
    <t xml:space="preserve">               240.000    102.     70.     79.96    -9.962    0.784    -2.397</t>
  </si>
  <si>
    <t xml:space="preserve">               360.000     74.     74.     66.14     7.857    0.894     2.965</t>
  </si>
  <si>
    <t xml:space="preserve">               480.000     79.     79.     74.44     4.556    0.942     2.199</t>
  </si>
  <si>
    <t xml:space="preserve">              1440.000     72.     72.     71.83     0.170    0.998     0.413</t>
  </si>
  <si>
    <t xml:space="preserve">                10.000    147.      6.      0.34     5.660    0.002     9.718</t>
  </si>
  <si>
    <t xml:space="preserve">               120.000     77.     23.     38.39   -15.394    0.499    -3.509</t>
  </si>
  <si>
    <t xml:space="preserve">               240.000     80.     49.     62.72   -13.715    0.784    -3.726</t>
  </si>
  <si>
    <t xml:space="preserve">               360.000    112.    112.    100.11    11.892    0.894     3.648</t>
  </si>
  <si>
    <t xml:space="preserve">               480.000    103.    103.     97.06     5.941    0.942     2.511</t>
  </si>
  <si>
    <t xml:space="preserve">              1440.000     73.     73.     72.83     0.172    0.998     0.416</t>
  </si>
  <si>
    <t xml:space="preserve"> chi-square: 257.37     degrees of freedom: 16     heterogeneity: 16.086</t>
  </si>
  <si>
    <t xml:space="preserve"> LD50  ivm-m    120.363      lower   75.375   64.614   39.605</t>
  </si>
  <si>
    <t xml:space="preserve">                             upper  163.665  173.727  197.604</t>
  </si>
  <si>
    <t xml:space="preserve"> Intercepts and slopes unconstrained. Preparation is ( 3) pbo-j   </t>
  </si>
  <si>
    <t xml:space="preserve"> pbo-j        -3.365          0.154      -21.846</t>
  </si>
  <si>
    <t xml:space="preserve"> SLOPE         1.138          0.058       19.659</t>
  </si>
  <si>
    <t xml:space="preserve">                 pbo-j         SLOPE       </t>
  </si>
  <si>
    <t xml:space="preserve">   pbo-j       0.237203E-01 -0.877197E-02</t>
  </si>
  <si>
    <t xml:space="preserve">   SLOPE      -0.877197E-02  0.335336E-02</t>
  </si>
  <si>
    <t xml:space="preserve"> pbo-j          10.000    133.      3.      1.73     1.271    0.013     0.972</t>
  </si>
  <si>
    <t xml:space="preserve">               120.000    166.     10.     26.44   -16.436    0.159    -3.486</t>
  </si>
  <si>
    <t xml:space="preserve">               240.000    150.     45.     38.44     6.557    0.256     1.226</t>
  </si>
  <si>
    <t xml:space="preserve">               360.000    129.     28.     41.90   -13.897    0.325    -2.613</t>
  </si>
  <si>
    <t xml:space="preserve">               480.000    103.     32.     38.88    -6.879    0.377    -1.398</t>
  </si>
  <si>
    <t xml:space="preserve">              1440.000    217.    134.    128.32     5.676    0.591     0.784</t>
  </si>
  <si>
    <t xml:space="preserve">                10.000    140.      5.      1.82     3.179    0.013     2.372</t>
  </si>
  <si>
    <t xml:space="preserve">               120.000     95.     21.     15.13     5.871    0.159     1.646</t>
  </si>
  <si>
    <t xml:space="preserve">               240.000    136.     25.     34.86    -9.855    0.256    -1.936</t>
  </si>
  <si>
    <t xml:space="preserve">               360.000    103.     31.     33.45    -2.453    0.325    -0.516</t>
  </si>
  <si>
    <t xml:space="preserve">               480.000    175.     61.     66.06    -5.057    0.377    -0.789</t>
  </si>
  <si>
    <t xml:space="preserve">              1440.000    175.    108.    103.49     4.513    0.591     0.694</t>
  </si>
  <si>
    <t xml:space="preserve">                10.000    182.      7.      2.37     4.633    0.013     3.032</t>
  </si>
  <si>
    <t xml:space="preserve">               120.000    114.     16.     18.15    -2.155    0.159    -0.552</t>
  </si>
  <si>
    <t xml:space="preserve">               240.000    123.     30.     31.52    -1.523    0.256    -0.315</t>
  </si>
  <si>
    <t xml:space="preserve">               360.000    163.     61.     52.94     8.060    0.325     1.348</t>
  </si>
  <si>
    <t xml:space="preserve">               480.000    120.     42.     45.30    -3.296    0.377    -0.621</t>
  </si>
  <si>
    <t xml:space="preserve">              1440.000    238.    159.    140.74    18.257    0.591     2.407</t>
  </si>
  <si>
    <t xml:space="preserve"> chi-square: 55.045     degrees of freedom: 16     heterogeneity: 3.4403</t>
  </si>
  <si>
    <t xml:space="preserve"> LD50  pbo-j    902.444      lower  734.834  705.747  649.212</t>
  </si>
  <si>
    <t xml:space="preserve">                             upper 1157.684 1231.654 1426.461</t>
  </si>
  <si>
    <t xml:space="preserve"> Intercepts and slopes unconstrained. Preparation is ( 4) pbo-m   </t>
  </si>
  <si>
    <t xml:space="preserve"> pbo-m        -6.217          0.439      -14.171</t>
  </si>
  <si>
    <t xml:space="preserve"> SLOPE         2.945          0.188       15.675</t>
  </si>
  <si>
    <t xml:space="preserve">                 pbo-m         SLOPE       </t>
  </si>
  <si>
    <t xml:space="preserve">   pbo-m       0.192455     -0.817812E-01</t>
  </si>
  <si>
    <t xml:space="preserve">   SLOPE      -0.817812E-01  0.353061E-01</t>
  </si>
  <si>
    <t xml:space="preserve"> pbo-m          10.000     86.      1.      0.05     0.954    0.001     4.450</t>
  </si>
  <si>
    <t xml:space="preserve">               120.000     57.     16.     26.39   -10.387    0.463    -2.759</t>
  </si>
  <si>
    <t xml:space="preserve">               240.000     58.     35.     45.60   -10.604    0.786    -3.397</t>
  </si>
  <si>
    <t xml:space="preserve">               360.000     89.     89.     80.57     8.430    0.905     3.052</t>
  </si>
  <si>
    <t xml:space="preserve">               480.000     80.     80.     76.28     3.717    0.954     1.974</t>
  </si>
  <si>
    <t xml:space="preserve">              1440.000     51.     51.     50.95     0.052    0.999     0.228</t>
  </si>
  <si>
    <t xml:space="preserve">                10.000     84.      2.      0.04     1.955    0.001     9.227</t>
  </si>
  <si>
    <t xml:space="preserve">               120.000     58.     24.     26.85    -2.850    0.463    -0.751</t>
  </si>
  <si>
    <t xml:space="preserve">               240.000     57.     40.     44.82    -4.818    0.786    -1.557</t>
  </si>
  <si>
    <t xml:space="preserve">               360.000     86.     82.     77.85     4.146    0.905     1.527</t>
  </si>
  <si>
    <t xml:space="preserve">               480.000     50.     50.     47.68     2.323    0.954     1.561</t>
  </si>
  <si>
    <t xml:space="preserve">              1440.000     49.     49.     48.95     0.050    0.999     0.223</t>
  </si>
  <si>
    <t xml:space="preserve">                10.000    111.      2.      0.06     1.941    0.001     7.967</t>
  </si>
  <si>
    <t xml:space="preserve">               120.000     78.     27.     36.11    -9.109    0.463    -2.068</t>
  </si>
  <si>
    <t xml:space="preserve">               240.000     61.     41.     47.96    -6.963    0.786    -2.175</t>
  </si>
  <si>
    <t xml:space="preserve">               360.000     65.     65.     58.84     6.157    0.905     2.608</t>
  </si>
  <si>
    <t xml:space="preserve">               480.000     65.     65.     61.98     3.020    0.954     1.780</t>
  </si>
  <si>
    <t xml:space="preserve">              1440.000     74.     74.     73.92     0.075    0.999     0.274</t>
  </si>
  <si>
    <t xml:space="preserve"> chi-square: 227.68     degrees of freedom: 16     heterogeneity: 14.230</t>
  </si>
  <si>
    <t xml:space="preserve"> LD50  pbo-m    129.054      lower   78.594   65.218   31.889</t>
  </si>
  <si>
    <t xml:space="preserve">                             upper  172.987  183.029  207.203</t>
  </si>
  <si>
    <t xml:space="preserve"> Intercepts and slopes unconstrained. Preparation is ( 5) dem-j   </t>
  </si>
  <si>
    <t xml:space="preserve"> dem-j        -4.087          0.173      -23.573</t>
  </si>
  <si>
    <t xml:space="preserve"> SLOPE         1.439          0.067       21.621</t>
  </si>
  <si>
    <t xml:space="preserve">                 dem-j         SLOPE       </t>
  </si>
  <si>
    <t xml:space="preserve">   dem-j       0.300648E-01 -0.113852E-01</t>
  </si>
  <si>
    <t xml:space="preserve">   SLOPE      -0.113852E-01  0.442860E-02</t>
  </si>
  <si>
    <t xml:space="preserve"> dem-j          10.000    198.      4.      0.80     3.200    0.004     3.584</t>
  </si>
  <si>
    <t xml:space="preserve">               120.000    117.      7.     15.98    -8.981    0.137    -2.418</t>
  </si>
  <si>
    <t xml:space="preserve">               240.000    136.     25.     34.51    -9.514    0.254    -1.875</t>
  </si>
  <si>
    <t xml:space="preserve">               360.000    164.     45.     55.95   -10.952    0.341    -1.804</t>
  </si>
  <si>
    <t xml:space="preserve">               480.000    137.     47.     56.07    -9.066    0.409    -1.575</t>
  </si>
  <si>
    <t xml:space="preserve">              1440.000    124.     94.     83.84    10.155    0.676     1.949</t>
  </si>
  <si>
    <t xml:space="preserve">                10.000    220.      4.      0.89     3.111    0.004     3.306</t>
  </si>
  <si>
    <t xml:space="preserve">               120.000    201.     15.     27.45   -12.454    0.137    -2.558</t>
  </si>
  <si>
    <t xml:space="preserve">               240.000    104.      4.     26.39   -22.393    0.254    -5.046</t>
  </si>
  <si>
    <t xml:space="preserve">               360.000    161.     65.     54.93    10.072    0.341     1.674</t>
  </si>
  <si>
    <t xml:space="preserve">               480.000    162.     71.     66.30     4.703    0.409     0.752</t>
  </si>
  <si>
    <t xml:space="preserve">              1440.000    139.    100.     93.99     6.013    0.676     1.090</t>
  </si>
  <si>
    <t xml:space="preserve">                10.000    262.      7.      1.06     5.941    0.004     5.785</t>
  </si>
  <si>
    <t xml:space="preserve">               120.000    112.     12.     15.30    -3.298    0.137    -0.907</t>
  </si>
  <si>
    <t xml:space="preserve">               240.000    197.     42.     49.99    -7.995    0.254    -1.309</t>
  </si>
  <si>
    <t xml:space="preserve">               360.000    153.     63.     52.20    10.801    0.341     1.842</t>
  </si>
  <si>
    <t xml:space="preserve">               480.000    163.     89.     66.71    22.294    0.409     3.551</t>
  </si>
  <si>
    <t xml:space="preserve">              1440.000    177.    123.    119.68     3.318    0.676     0.533</t>
  </si>
  <si>
    <t xml:space="preserve"> chi-square: 131.52     degrees of freedom: 16     heterogeneity: 8.2200</t>
  </si>
  <si>
    <t xml:space="preserve"> LD50  dem-j    693.016      lower  543.862  518.703  469.892</t>
  </si>
  <si>
    <t xml:space="preserve">                             upper  947.478 1030.113 1272.780</t>
  </si>
  <si>
    <t xml:space="preserve"> Intercepts and slopes unconstrained. Preparation is ( 6) dem-m   </t>
  </si>
  <si>
    <t xml:space="preserve"> dem-m        -5.275          0.383      -13.767</t>
  </si>
  <si>
    <t xml:space="preserve"> SLOPE         2.637          0.166       15.888</t>
  </si>
  <si>
    <t xml:space="preserve">                 dem-m         SLOPE       </t>
  </si>
  <si>
    <t xml:space="preserve">   dem-m       0.146828     -0.628290E-01</t>
  </si>
  <si>
    <t xml:space="preserve">   SLOPE      -0.628290E-01  0.275468E-01</t>
  </si>
  <si>
    <t xml:space="preserve"> dem-m          10.000     71.      1.      0.30     0.704    0.004     1.298</t>
  </si>
  <si>
    <t xml:space="preserve">               120.000     53.     25.     30.85    -5.853    0.582    -1.630</t>
  </si>
  <si>
    <t xml:space="preserve">               240.000     65.     46.     54.71    -8.706    0.842    -2.958</t>
  </si>
  <si>
    <t xml:space="preserve">               360.000     59.     59.     54.79     4.212    0.929     2.130</t>
  </si>
  <si>
    <t xml:space="preserve">               480.000     65.     65.     62.64     2.361    0.964     1.565</t>
  </si>
  <si>
    <t xml:space="preserve">              1440.000     67.     67.     66.92     0.076    0.999     0.276</t>
  </si>
  <si>
    <t xml:space="preserve">                10.000    109.      3.      0.45     2.546    0.004     3.787</t>
  </si>
  <si>
    <t xml:space="preserve">               120.000     52.     26.     30.27    -4.271    0.582    -1.201</t>
  </si>
  <si>
    <t xml:space="preserve">               240.000     64.     46.     53.86    -7.864    0.842    -2.693</t>
  </si>
  <si>
    <t xml:space="preserve">               360.000     82.     82.     76.15     5.854    0.929     2.511</t>
  </si>
  <si>
    <t xml:space="preserve">               480.000     51.     51.     49.15     1.853    0.964     1.387</t>
  </si>
  <si>
    <t xml:space="preserve">              1440.000     69.     69.     68.92     0.078    0.999     0.280</t>
  </si>
  <si>
    <t xml:space="preserve">                10.000     80.      1.      0.33     0.667    0.004     1.158</t>
  </si>
  <si>
    <t xml:space="preserve">               120.000     50.     28.     29.11    -1.107    0.582    -0.317</t>
  </si>
  <si>
    <t xml:space="preserve">               240.000     61.     46.     51.34    -5.339    0.842    -1.872</t>
  </si>
  <si>
    <t xml:space="preserve">               480.000     78.     78.     75.17     2.834    0.964     1.715</t>
  </si>
  <si>
    <t xml:space="preserve">              1440.000     64.     64.     63.93     0.072    0.999     0.269</t>
  </si>
  <si>
    <t xml:space="preserve"> chi-square: 63.985     degrees of freedom: 16     heterogeneity: 3.9990</t>
  </si>
  <si>
    <t xml:space="preserve"> LD50  dem-m    100.126      lower   76.378   71.025   59.132</t>
  </si>
  <si>
    <t xml:space="preserve">                             upper  122.939  127.856  138.574</t>
  </si>
  <si>
    <t xml:space="preserve"> Intercepts and slopes unconstrained. Preparation is ( 7) def-j   </t>
  </si>
  <si>
    <t xml:space="preserve"> def-j        -3.851          0.166      -23.146</t>
  </si>
  <si>
    <t xml:space="preserve"> SLOPE         1.546          0.066       23.606</t>
  </si>
  <si>
    <t xml:space="preserve">                 def-j         SLOPE       </t>
  </si>
  <si>
    <t xml:space="preserve">   def-j       0.276833E-01 -0.107362E-01</t>
  </si>
  <si>
    <t xml:space="preserve">   SLOPE      -0.107362E-01  0.429192E-02</t>
  </si>
  <si>
    <t xml:space="preserve"> def-j          10.000    157.      5.      1.66     3.337    0.011     2.601</t>
  </si>
  <si>
    <t xml:space="preserve">               120.000    154.     39.     40.42    -1.423    0.262    -0.261</t>
  </si>
  <si>
    <t xml:space="preserve">               240.000    111.     48.     48.00    -0.001    0.432     0.000</t>
  </si>
  <si>
    <t xml:space="preserve">               360.000    162.     77.     87.59   -10.591    0.541    -1.670</t>
  </si>
  <si>
    <t xml:space="preserve">               480.000    140.     91.     86.26     4.740    0.616     0.824</t>
  </si>
  <si>
    <t xml:space="preserve">              1440.000    149.    132.    126.54     5.461    0.849     1.250</t>
  </si>
  <si>
    <t xml:space="preserve">                10.000    152.      8.      1.61     6.390    0.011     5.062</t>
  </si>
  <si>
    <t xml:space="preserve">               120.000    134.     18.     35.17   -17.173    0.262    -3.372</t>
  </si>
  <si>
    <t xml:space="preserve">               240.000     94.     37.     40.65    -3.649    0.432    -0.760</t>
  </si>
  <si>
    <t xml:space="preserve">               360.000     96.     52.     51.91     0.094    0.541     0.019</t>
  </si>
  <si>
    <t xml:space="preserve">               480.000    121.     78.     74.55     3.446    0.616     0.644</t>
  </si>
  <si>
    <t xml:space="preserve">              1440.000    137.    115.    116.35    -1.348    0.849    -0.322</t>
  </si>
  <si>
    <t xml:space="preserve">                10.000    101.      3.      1.07     1.930    0.011     1.876</t>
  </si>
  <si>
    <t xml:space="preserve">               120.000    165.     25.     43.31   -18.310    0.262    -3.240</t>
  </si>
  <si>
    <t xml:space="preserve">               240.000    161.     59.     69.62   -10.623    0.432    -1.690</t>
  </si>
  <si>
    <t xml:space="preserve">               360.000    167.    105.     90.29    14.706    0.541     2.283</t>
  </si>
  <si>
    <t xml:space="preserve">               480.000    113.     79.     69.62     9.376    0.616     1.814</t>
  </si>
  <si>
    <t xml:space="preserve">              1440.000    200.    176.    169.85     6.149    0.849     1.215</t>
  </si>
  <si>
    <t xml:space="preserve"> chi-square: 76.809     degrees of freedom: 16     heterogeneity: 4.8005</t>
  </si>
  <si>
    <t xml:space="preserve"> LD50  def-j    309.203      lower  261.719  252.158  232.105</t>
  </si>
  <si>
    <t xml:space="preserve">                             upper  364.793  378.364  410.224</t>
  </si>
  <si>
    <t xml:space="preserve"> Intercepts and slopes unconstrained. Preparation is ( 8) def-m   </t>
  </si>
  <si>
    <t xml:space="preserve"> def-m        -4.604          0.273      -16.860</t>
  </si>
  <si>
    <t xml:space="preserve"> SLOPE         2.487          0.124       20.079</t>
  </si>
  <si>
    <t xml:space="preserve">                 def-m         SLOPE       </t>
  </si>
  <si>
    <t xml:space="preserve">   def-m       0.745681E-01 -0.331281E-01</t>
  </si>
  <si>
    <t xml:space="preserve">   SLOPE      -0.331281E-01  0.153473E-01</t>
  </si>
  <si>
    <t xml:space="preserve"> def-m          10.000     74.      2.      1.27     0.731    0.017     0.655</t>
  </si>
  <si>
    <t xml:space="preserve">               120.000     89.     49.     63.63   -14.627    0.715    -3.434</t>
  </si>
  <si>
    <t xml:space="preserve">               240.000     96.     84.     86.98    -2.977    0.906    -1.041</t>
  </si>
  <si>
    <t xml:space="preserve">               360.000     71.     71.     68.18     2.816    0.960     1.712</t>
  </si>
  <si>
    <t xml:space="preserve">               480.000     71.     71.     69.62     1.380    0.981     1.187</t>
  </si>
  <si>
    <t xml:space="preserve">              1440.000     80.     80.     79.95     0.046    0.999     0.214</t>
  </si>
  <si>
    <t xml:space="preserve">                10.000    104.      4.      1.78     2.217    0.017     1.674</t>
  </si>
  <si>
    <t xml:space="preserve">               120.000     77.     49.     55.05    -6.048    0.715    -1.527</t>
  </si>
  <si>
    <t xml:space="preserve">               240.000    100.     91.     90.60     0.399    0.906     0.137</t>
  </si>
  <si>
    <t xml:space="preserve">               360.000     66.     66.     63.38     2.618    0.960     1.651</t>
  </si>
  <si>
    <t xml:space="preserve">               480.000     81.     81.     79.43     1.575    0.981     1.267</t>
  </si>
  <si>
    <t xml:space="preserve">              1440.000     83.     83.     82.95     0.048    0.999     0.218</t>
  </si>
  <si>
    <t xml:space="preserve">                10.000    100.      4.      1.71     2.285    0.017     1.760</t>
  </si>
  <si>
    <t xml:space="preserve">               120.000     63.     44.     45.04    -1.040    0.715    -0.290</t>
  </si>
  <si>
    <t xml:space="preserve">               240.000     88.     78.     79.73    -1.729    0.906    -0.632</t>
  </si>
  <si>
    <t xml:space="preserve">               360.000     79.     79.     75.87     3.133    0.960     1.806</t>
  </si>
  <si>
    <t xml:space="preserve">               480.000     91.     91.     89.23     1.769    0.981     1.343</t>
  </si>
  <si>
    <t xml:space="preserve">              1440.000     89.     89.     88.95     0.051    0.999     0.226</t>
  </si>
  <si>
    <t xml:space="preserve"> chi-square: 35.927     degrees of freedom: 16     heterogeneity: 2.2455</t>
  </si>
  <si>
    <t xml:space="preserve"> LD50  def-m     70.944      lower   59.450   56.988   51.701</t>
  </si>
  <si>
    <t xml:space="preserve">                             upper   82.613   85.162   90.705</t>
  </si>
  <si>
    <t xml:space="preserve"> Intercepts and slopes unconstrained. Preparation is ( 9) csa-j   </t>
  </si>
  <si>
    <t xml:space="preserve"> csa-j        -5.345          0.304      -17.600</t>
  </si>
  <si>
    <t xml:space="preserve"> SLOPE         2.290          0.123       18.588</t>
  </si>
  <si>
    <t xml:space="preserve">                 csa-j         SLOPE       </t>
  </si>
  <si>
    <t xml:space="preserve">   csa-j       0.922440E-01 -0.370728E-01</t>
  </si>
  <si>
    <t xml:space="preserve">   SLOPE      -0.370728E-01  0.151754E-01</t>
  </si>
  <si>
    <t xml:space="preserve"> csa-j          10.000    127.      2.      0.14     1.857    0.001     4.922</t>
  </si>
  <si>
    <t xml:space="preserve">               120.000     91.     20.     25.43    -5.427    0.279    -1.268</t>
  </si>
  <si>
    <t xml:space="preserve">               240.000     72.     35.     39.00    -4.002    0.542    -0.947</t>
  </si>
  <si>
    <t xml:space="preserve">               360.000     83.     58.     57.62     0.378    0.694     0.090</t>
  </si>
  <si>
    <t xml:space="preserve">               480.000     99.     78.     77.85     0.146    0.786     0.036</t>
  </si>
  <si>
    <t xml:space="preserve">              1440.000     96.     96.     93.16     2.843    0.970     1.712</t>
  </si>
  <si>
    <t xml:space="preserve">                10.000    141.      1.      0.16     0.842    0.001     2.117</t>
  </si>
  <si>
    <t xml:space="preserve">               120.000     83.     21.     23.19    -2.191    0.279    -0.536</t>
  </si>
  <si>
    <t xml:space="preserve">               240.000     61.     30.     33.04    -3.043    0.542    -0.782</t>
  </si>
  <si>
    <t xml:space="preserve">               360.000     79.     52.     54.85    -2.845    0.694    -0.695</t>
  </si>
  <si>
    <t xml:space="preserve">               480.000     75.     58.     58.98    -0.980    0.786    -0.276</t>
  </si>
  <si>
    <t xml:space="preserve">              1440.000     74.     74.     71.81     2.191    0.970     1.503</t>
  </si>
  <si>
    <t xml:space="preserve">                10.000    129.      2.      0.14     1.855    0.001     4.877</t>
  </si>
  <si>
    <t xml:space="preserve">               120.000     85.     19.     23.75    -4.750    0.279    -1.148</t>
  </si>
  <si>
    <t xml:space="preserve">               240.000     76.     41.     41.17    -0.169    0.542    -0.039</t>
  </si>
  <si>
    <t xml:space="preserve">               360.000     83.     55.     57.62    -2.622    0.694    -0.625</t>
  </si>
  <si>
    <t xml:space="preserve">               480.000     94.     79.     73.92     5.078    0.786     1.278</t>
  </si>
  <si>
    <t xml:space="preserve">              1440.000     90.     90.     87.33     2.665    0.970     1.657</t>
  </si>
  <si>
    <t xml:space="preserve"> chi-square: 67.740     degrees of freedom: 16     heterogeneity: 4.2337</t>
  </si>
  <si>
    <t xml:space="preserve"> LD50  csa-j    216.015      lower  182.503  175.192  159.104</t>
  </si>
  <si>
    <t xml:space="preserve">                             upper  250.771  258.707  276.667</t>
  </si>
  <si>
    <t xml:space="preserve"> Intercepts and slopes unconstrained. Preparation is (10) csa-m   </t>
  </si>
  <si>
    <t xml:space="preserve"> csa-m        -4.727          0.316      -14.960</t>
  </si>
  <si>
    <t xml:space="preserve"> SLOPE         2.301          0.137       16.855</t>
  </si>
  <si>
    <t xml:space="preserve">                 csa-m         SLOPE       </t>
  </si>
  <si>
    <t xml:space="preserve">   csa-m       0.998314E-01 -0.424373E-01</t>
  </si>
  <si>
    <t xml:space="preserve">   SLOPE      -0.424373E-01  0.186327E-01</t>
  </si>
  <si>
    <t xml:space="preserve"> csa-m          10.000    105.      2.      0.80     1.199    0.008     1.344</t>
  </si>
  <si>
    <t xml:space="preserve">               120.000     58.     20.     30.31   -10.313    0.523    -2.711</t>
  </si>
  <si>
    <t xml:space="preserve">               240.000     48.     29.     37.11    -8.113    0.773    -2.796</t>
  </si>
  <si>
    <t xml:space="preserve">               360.000     35.     33.     30.65     2.345    0.876     1.202</t>
  </si>
  <si>
    <t xml:space="preserve">               480.000     64.     64.     59.22     4.778    0.925     2.272</t>
  </si>
  <si>
    <t xml:space="preserve">              1440.000     42.     42.     41.77     0.233    0.994     0.484</t>
  </si>
  <si>
    <t xml:space="preserve">                10.000     72.      4.      0.55     3.451    0.008     4.673</t>
  </si>
  <si>
    <t xml:space="preserve">               120.000     54.     17.     28.22   -11.223    0.523    -3.058</t>
  </si>
  <si>
    <t xml:space="preserve">               240.000     59.     37.     45.62    -8.618    0.773    -2.679</t>
  </si>
  <si>
    <t xml:space="preserve">               360.000     53.     53.     46.42     6.580    0.876     2.741</t>
  </si>
  <si>
    <t xml:space="preserve">               480.000     54.     54.     49.97     4.032    0.925     2.087</t>
  </si>
  <si>
    <t xml:space="preserve">              1440.000     46.     46.     45.74     0.255    0.994     0.507</t>
  </si>
  <si>
    <t xml:space="preserve">                10.000     68.      3.      0.52     2.481    0.008     3.457</t>
  </si>
  <si>
    <t xml:space="preserve">               120.000     45.     20.     23.52    -3.519    0.523    -1.050</t>
  </si>
  <si>
    <t xml:space="preserve">               240.000     65.     44.     50.26    -6.257    0.773    -1.853</t>
  </si>
  <si>
    <t xml:space="preserve">               360.000     58.     58.     50.80     7.201    0.876     2.867</t>
  </si>
  <si>
    <t xml:space="preserve">               480.000     59.     59.     54.60     4.405    0.925     2.182</t>
  </si>
  <si>
    <t xml:space="preserve">              1440.000     58.     58.     57.68     0.322    0.994     0.569</t>
  </si>
  <si>
    <t xml:space="preserve"> chi-square: 104.10     degrees of freedom: 16     heterogeneity: 6.5063</t>
  </si>
  <si>
    <t xml:space="preserve"> LD50  csa-m    113.369      lower   80.926   73.769   57.913</t>
  </si>
  <si>
    <t xml:space="preserve">                             upper  147.034  154.856  172.929</t>
  </si>
  <si>
    <t xml:space="preserve"> Data file: Z:\ivermectin inhibitors.txt</t>
  </si>
  <si>
    <t xml:space="preserve">   ivm-j      subjects 2971   controls 0</t>
  </si>
  <si>
    <t xml:space="preserve">     slope=0.978+-0.059   nat.resp.=0.000+-0.000</t>
  </si>
  <si>
    <t xml:space="preserve">     heterogeneity=2.25</t>
  </si>
  <si>
    <t xml:space="preserve">     LD50=2166.700    95% limits: 1564.699 to 3393.547</t>
  </si>
  <si>
    <t xml:space="preserve">   ivm-m      subjects 1636   controls 0</t>
  </si>
  <si>
    <t xml:space="preserve">     slope=2.621+-0.135   nat.resp.=0.000+-0.000</t>
  </si>
  <si>
    <t xml:space="preserve">     heterogeneity=16.09</t>
  </si>
  <si>
    <t xml:space="preserve">     LD50=120.363    95% limits: 64.614 to 173.727</t>
  </si>
  <si>
    <t xml:space="preserve">   pbo-j      subjects 2662   controls 0</t>
  </si>
  <si>
    <t xml:space="preserve">     slope=1.138+-0.058   nat.resp.=0.000+-0.000</t>
  </si>
  <si>
    <t xml:space="preserve">     heterogeneity=3.44</t>
  </si>
  <si>
    <t xml:space="preserve">     LD50=902.444    95% limits: 705.747 to 1231.654</t>
  </si>
  <si>
    <t xml:space="preserve">   pbo-m      subjects 1259   controls 0</t>
  </si>
  <si>
    <t xml:space="preserve">     slope=2.945+-0.188   nat.resp.=0.000+-0.000</t>
  </si>
  <si>
    <t xml:space="preserve">     heterogeneity=14.23</t>
  </si>
  <si>
    <t xml:space="preserve">     LD50=129.054    95% limits: 65.218 to 183.029</t>
  </si>
  <si>
    <t xml:space="preserve">   dem-j      subjects 2927   controls 0</t>
  </si>
  <si>
    <t xml:space="preserve">     slope=1.439+-0.067   nat.resp.=0.000+-0.000</t>
  </si>
  <si>
    <t xml:space="preserve">     heterogeneity=8.22</t>
  </si>
  <si>
    <t xml:space="preserve">     LD50=693.016    95% limits: 518.703 to 1030.113</t>
  </si>
  <si>
    <t xml:space="preserve">   dem-m      subjects 1199   controls 0</t>
  </si>
  <si>
    <t xml:space="preserve">     slope=2.637+-0.166   nat.resp.=0.000+-0.000</t>
  </si>
  <si>
    <t xml:space="preserve">     heterogeneity=4.00</t>
  </si>
  <si>
    <t xml:space="preserve">     LD50=100.126    95% limits: 71.025 to 127.856</t>
  </si>
  <si>
    <t xml:space="preserve">   def-j      subjects 2514   controls 0</t>
  </si>
  <si>
    <t xml:space="preserve">     slope=1.546+-0.066   nat.resp.=0.000+-0.000</t>
  </si>
  <si>
    <t xml:space="preserve">     heterogeneity=4.80</t>
  </si>
  <si>
    <t xml:space="preserve">     LD50=309.203    95% limits: 252.158 to 378.364</t>
  </si>
  <si>
    <t xml:space="preserve">   def-m      subjects 1502   controls 0</t>
  </si>
  <si>
    <t xml:space="preserve">     slope=2.487+-0.124   nat.resp.=0.000+-0.000</t>
  </si>
  <si>
    <t xml:space="preserve">     LD50=70.944    95% limits: 56.988 to 85.162</t>
  </si>
  <si>
    <t xml:space="preserve">   csa-j      subjects 1638   controls 0</t>
  </si>
  <si>
    <t xml:space="preserve">     slope=2.290+-0.123   nat.resp.=0.000+-0.000</t>
  </si>
  <si>
    <t xml:space="preserve">     heterogeneity=4.23</t>
  </si>
  <si>
    <t xml:space="preserve">     LD50=216.015    95% limits: 175.192 to 258.707</t>
  </si>
  <si>
    <t xml:space="preserve">   csa-m      subjects 1043   controls 0</t>
  </si>
  <si>
    <t xml:space="preserve">     slope=2.301+-0.137   nat.resp.=0.000+-0.000</t>
  </si>
  <si>
    <t xml:space="preserve">     heterogeneity=6.51</t>
  </si>
  <si>
    <t xml:space="preserve">     LD50=113.369    95% limits: 73.769 to 154.856</t>
  </si>
  <si>
    <t xml:space="preserve">   HYPOTHESIS OF EQUALITY:  Rejected</t>
  </si>
  <si>
    <t xml:space="preserve">   HYPOTHESIS OF PARALLELISM:  Rejected</t>
  </si>
  <si>
    <t xml:space="preserve">   LETHAL DOSE RATIOS</t>
  </si>
  <si>
    <t xml:space="preserve">     LD50</t>
  </si>
  <si>
    <t xml:space="preserve">       pbo-j     ratio=2.401    95% limits: 1.827 to 3.155</t>
  </si>
  <si>
    <t xml:space="preserve">       dem-j     ratio=3.126    95% limits: 2.413 to 4.051</t>
  </si>
  <si>
    <t xml:space="preserve">       def-j     ratio=7.007    95% limits: 5.452 to 9.006</t>
  </si>
  <si>
    <t xml:space="preserve">       csa-j     ratio=10.030    95% limits: 7.801 to 12.896</t>
  </si>
  <si>
    <t>PoloPlus  Version 1.0</t>
  </si>
  <si>
    <t xml:space="preserve"> Model: Logit</t>
  </si>
  <si>
    <t xml:space="preserve"> ivm-j        -5.764          0.295      -19.528</t>
  </si>
  <si>
    <t xml:space="preserve"> SLOPE         1.751          0.108       16.176</t>
  </si>
  <si>
    <t xml:space="preserve">   ivm-j       0.871208E-01 -0.315157E-01</t>
  </si>
  <si>
    <t xml:space="preserve">   SLOPE      -0.315157E-01  0.117147E-01</t>
  </si>
  <si>
    <t xml:space="preserve"> ivm-j          10.000    170.      2.      3.02    -1.018    0.018    -0.591</t>
  </si>
  <si>
    <t xml:space="preserve">               120.000    130.      5.     13.88    -8.885    0.107    -2.523</t>
  </si>
  <si>
    <t xml:space="preserve">               240.000    168.     24.     28.30    -4.297    0.168    -0.886</t>
  </si>
  <si>
    <t xml:space="preserve">               360.000    105.     26.     22.69     3.308    0.216     0.784</t>
  </si>
  <si>
    <t xml:space="preserve">               480.000    164.     53.     41.89    11.105    0.255     1.988</t>
  </si>
  <si>
    <t xml:space="preserve">              1440.000    237.    100.    104.68    -4.676    0.442    -0.612</t>
  </si>
  <si>
    <t xml:space="preserve">                10.000    195.      2.      3.46    -1.462    0.018    -0.793</t>
  </si>
  <si>
    <t xml:space="preserve">               120.000    159.     13.     16.98    -3.982    0.107    -1.022</t>
  </si>
  <si>
    <t xml:space="preserve">               240.000    156.     29.     26.28     2.724    0.168     0.583</t>
  </si>
  <si>
    <t xml:space="preserve">               360.000    124.     32.     26.80     5.202    0.216     1.135</t>
  </si>
  <si>
    <t xml:space="preserve">               480.000    179.     52.     45.73     6.273    0.255     1.075</t>
  </si>
  <si>
    <t xml:space="preserve">              1440.000    211.     72.     93.19   -21.192    0.442    -2.938</t>
  </si>
  <si>
    <t xml:space="preserve">                10.000    208.      3.      3.69    -0.693    0.018    -0.364</t>
  </si>
  <si>
    <t xml:space="preserve">               120.000    168.     17.     17.94    -0.943    0.107    -0.236</t>
  </si>
  <si>
    <t xml:space="preserve">               240.000    129.     16.     21.73    -5.728    0.168    -1.348</t>
  </si>
  <si>
    <t xml:space="preserve">               360.000     93.     30.     20.10     9.902    0.216     2.495</t>
  </si>
  <si>
    <t xml:space="preserve">               480.000    204.     69.     52.11    16.887    0.255     2.711</t>
  </si>
  <si>
    <t xml:space="preserve">              1440.000    171.     73.     75.53    -2.525    0.442    -0.389</t>
  </si>
  <si>
    <t xml:space="preserve"> chi-square: 41.259     degrees of freedom: 16     heterogeneity: 2.5787</t>
  </si>
  <si>
    <t xml:space="preserve"> LD50  ivm-j   1959.929      lower 1505.495 1433.523 1299.583</t>
  </si>
  <si>
    <t xml:space="preserve">                             upper 2780.278 3046.980 3812.332</t>
  </si>
  <si>
    <t xml:space="preserve"> ivm-m       -12.888          0.891      -14.458</t>
  </si>
  <si>
    <t xml:space="preserve"> SLOPE         5.950          0.382       15.583</t>
  </si>
  <si>
    <t xml:space="preserve">   ivm-m       0.794685     -0.338666    </t>
  </si>
  <si>
    <t xml:space="preserve">   SLOPE      -0.338666      0.145771    </t>
  </si>
  <si>
    <t xml:space="preserve"> ivm-m          10.000    114.      2.      0.11     1.890    0.001     5.690</t>
  </si>
  <si>
    <t xml:space="preserve">               120.000     49.      3.     18.29   -15.290    0.373    -4.516</t>
  </si>
  <si>
    <t xml:space="preserve">               240.000     75.     55.     58.59    -3.591    0.781    -1.003</t>
  </si>
  <si>
    <t xml:space="preserve">               360.000     76.     76.     69.20     6.798    0.911     2.732</t>
  </si>
  <si>
    <t xml:space="preserve">               480.000    102.    102.     97.45     4.552    0.955     2.183</t>
  </si>
  <si>
    <t xml:space="preserve">              1440.000    100.    100.     99.73     0.273    0.997     0.523</t>
  </si>
  <si>
    <t xml:space="preserve">                10.000    119.      3.      0.12     2.885    0.001     8.502</t>
  </si>
  <si>
    <t xml:space="preserve">               120.000     82.     31.     30.61     0.393    0.373     0.090</t>
  </si>
  <si>
    <t xml:space="preserve">               240.000    102.     70.     79.68    -9.684    0.781    -2.319</t>
  </si>
  <si>
    <t xml:space="preserve">               360.000     74.     74.     67.38     6.619    0.911     2.696</t>
  </si>
  <si>
    <t xml:space="preserve">               480.000     79.     79.     75.47     3.526    0.955     1.921</t>
  </si>
  <si>
    <t xml:space="preserve">              1440.000     72.     72.     71.80     0.196    0.997     0.444</t>
  </si>
  <si>
    <t xml:space="preserve">                10.000    147.      6.      0.14     5.858    0.001    15.533</t>
  </si>
  <si>
    <t xml:space="preserve">               120.000     77.     23.     28.74    -5.741    0.373    -1.353</t>
  </si>
  <si>
    <t xml:space="preserve">               240.000     80.     49.     62.50   -13.497    0.781    -3.650</t>
  </si>
  <si>
    <t xml:space="preserve">               360.000    112.    112.    101.98    10.018    0.911     3.317</t>
  </si>
  <si>
    <t xml:space="preserve">               480.000    103.    103.     98.40     4.597    0.955     2.194</t>
  </si>
  <si>
    <t xml:space="preserve">              1440.000     73.     73.     72.80     0.199    0.997     0.447</t>
  </si>
  <si>
    <t xml:space="preserve"> chi-square: 427.54     degrees of freedom: 16     heterogeneity: 26.721</t>
  </si>
  <si>
    <t xml:space="preserve"> LD50  ivm-m    146.653      lower   74.587   49.620</t>
  </si>
  <si>
    <t xml:space="preserve">                             upper  200.194  213.673</t>
  </si>
  <si>
    <t xml:space="preserve"> pbo-j        -6.075          0.300      -20.261</t>
  </si>
  <si>
    <t xml:space="preserve"> SLOPE         2.069          0.111       18.680</t>
  </si>
  <si>
    <t xml:space="preserve">   pbo-j       0.898988E-01 -0.327971E-01</t>
  </si>
  <si>
    <t xml:space="preserve">   SLOPE      -0.327971E-01  0.122640E-01</t>
  </si>
  <si>
    <t xml:space="preserve"> pbo-j          10.000    133.      3.      2.38     0.622    0.018     0.407</t>
  </si>
  <si>
    <t xml:space="preserve">               120.000    166.     10.     24.08   -14.081    0.145    -3.103</t>
  </si>
  <si>
    <t xml:space="preserve">               240.000    150.     45.     36.04     8.957    0.240     1.712</t>
  </si>
  <si>
    <t xml:space="preserve">               360.000    129.     28.     40.36   -12.358    0.313    -2.347</t>
  </si>
  <si>
    <t xml:space="preserve">               480.000    103.     32.     38.20    -6.202    0.371    -1.265</t>
  </si>
  <si>
    <t xml:space="preserve">              1440.000    217.    134.    132.95     1.047    0.613     0.146</t>
  </si>
  <si>
    <t xml:space="preserve">                10.000    140.      5.      2.50     2.497    0.018     1.593</t>
  </si>
  <si>
    <t xml:space="preserve">               120.000     95.     21.     13.78     7.218    0.145     2.103</t>
  </si>
  <si>
    <t xml:space="preserve">               240.000    136.     25.     32.68    -7.679    0.240    -1.541</t>
  </si>
  <si>
    <t xml:space="preserve">               360.000    103.     31.     32.22    -1.224    0.313    -0.260</t>
  </si>
  <si>
    <t xml:space="preserve">               480.000    175.     61.     64.91    -3.907    0.371    -0.611</t>
  </si>
  <si>
    <t xml:space="preserve">              1440.000    175.    108.    107.22     0.780    0.613     0.121</t>
  </si>
  <si>
    <t xml:space="preserve">                10.000    182.      7.      3.25     3.747    0.018     2.096</t>
  </si>
  <si>
    <t xml:space="preserve">               120.000    114.     16.     16.54    -0.538    0.145    -0.143</t>
  </si>
  <si>
    <t xml:space="preserve">               240.000    123.     30.     29.56     0.444    0.240     0.094</t>
  </si>
  <si>
    <t xml:space="preserve">               360.000    163.     61.     50.99    10.005    0.313     1.690</t>
  </si>
  <si>
    <t xml:space="preserve">               480.000    120.     42.     44.51    -2.508    0.371    -0.474</t>
  </si>
  <si>
    <t xml:space="preserve">              1440.000    238.    159.    145.82    13.180    0.613     1.754</t>
  </si>
  <si>
    <t xml:space="preserve"> chi-square: 40.226     degrees of freedom: 16     heterogeneity: 2.5142</t>
  </si>
  <si>
    <t xml:space="preserve"> LD50  pbo-j    864.288      lower  737.511  714.513  668.919</t>
  </si>
  <si>
    <t xml:space="preserve">                             upper 1040.718 1088.601 1208.689</t>
  </si>
  <si>
    <t xml:space="preserve"> pbo-m       -13.447          1.011      -13.296</t>
  </si>
  <si>
    <t xml:space="preserve"> SLOPE         6.213          0.438       14.183</t>
  </si>
  <si>
    <t xml:space="preserve">   pbo-m        1.02287     -0.440841    </t>
  </si>
  <si>
    <t xml:space="preserve">   SLOPE      -0.440841      0.191880    </t>
  </si>
  <si>
    <t xml:space="preserve"> pbo-m          10.000     86.      1.      0.06     0.938    0.001     3.768</t>
  </si>
  <si>
    <t xml:space="preserve">               120.000     57.     16.     21.13    -5.128    0.371    -1.406</t>
  </si>
  <si>
    <t xml:space="preserve">               240.000     58.     35.     45.97   -10.973    0.793    -3.554</t>
  </si>
  <si>
    <t xml:space="preserve">               360.000     89.     89.     81.83     7.168    0.919     2.792</t>
  </si>
  <si>
    <t xml:space="preserve">               480.000     80.     80.     76.90     3.100    0.961     1.796</t>
  </si>
  <si>
    <t xml:space="preserve">              1440.000     51.     51.     50.89     0.106    0.998     0.326</t>
  </si>
  <si>
    <t xml:space="preserve">                10.000     84.      2.      0.06     1.939    0.001     7.884</t>
  </si>
  <si>
    <t xml:space="preserve">               120.000     58.     24.     21.50     2.501    0.371     0.680</t>
  </si>
  <si>
    <t xml:space="preserve">               240.000     57.     40.     45.18    -5.181    0.793    -1.693</t>
  </si>
  <si>
    <t xml:space="preserve">               360.000     86.     82.     79.07     2.927    0.919     1.160</t>
  </si>
  <si>
    <t xml:space="preserve">               480.000     50.     50.     48.06     1.937    0.961     1.420</t>
  </si>
  <si>
    <t xml:space="preserve">              1440.000     49.     49.     48.90     0.102    0.998     0.319</t>
  </si>
  <si>
    <t xml:space="preserve">                10.000    111.      2.      0.08     1.920    0.001     6.790</t>
  </si>
  <si>
    <t xml:space="preserve">               120.000     78.     27.     28.91    -1.912    0.371    -0.448</t>
  </si>
  <si>
    <t xml:space="preserve">               240.000     61.     41.     48.35    -7.351    0.793    -2.322</t>
  </si>
  <si>
    <t xml:space="preserve">               360.000     65.     65.     59.76     5.235    0.919     2.386</t>
  </si>
  <si>
    <t xml:space="preserve">               480.000     65.     65.     62.48     2.518    0.961     1.619</t>
  </si>
  <si>
    <t xml:space="preserve">              1440.000     74.     74.     73.85     0.154    0.998     0.392</t>
  </si>
  <si>
    <t xml:space="preserve"> chi-square: 169.04     degrees of freedom: 16     heterogeneity: 10.565</t>
  </si>
  <si>
    <t xml:space="preserve"> LD50  pbo-m    146.010      lower  104.883   93.434   62.308</t>
  </si>
  <si>
    <t xml:space="preserve">                             upper  180.853  188.811  208.045</t>
  </si>
  <si>
    <t xml:space="preserve"> dem-j        -7.720          0.352      -21.924</t>
  </si>
  <si>
    <t xml:space="preserve"> SLOPE         2.740          0.133       20.541</t>
  </si>
  <si>
    <t xml:space="preserve">   dem-j       0.124004     -0.465292E-01</t>
  </si>
  <si>
    <t xml:space="preserve">   SLOPE      -0.465292E-01  0.177903E-01</t>
  </si>
  <si>
    <t xml:space="preserve"> dem-j          10.000    198.      4.      1.35     2.649    0.007     2.287</t>
  </si>
  <si>
    <t xml:space="preserve">               120.000    117.      7.     13.66    -6.658    0.117    -1.917</t>
  </si>
  <si>
    <t xml:space="preserve">               240.000    136.     25.     31.51    -6.506    0.232    -1.322</t>
  </si>
  <si>
    <t xml:space="preserve">               360.000    164.     45.     53.82    -8.819    0.328    -1.467</t>
  </si>
  <si>
    <t xml:space="preserve">               480.000    137.     47.     55.83    -8.832    0.408    -1.536</t>
  </si>
  <si>
    <t xml:space="preserve">              1440.000    124.     94.     88.99     5.006    0.718     0.999</t>
  </si>
  <si>
    <t xml:space="preserve">                10.000    220.      4.      1.50     2.499    0.007     2.046</t>
  </si>
  <si>
    <t xml:space="preserve">               120.000    201.     15.     23.46    -8.464    0.117    -1.859</t>
  </si>
  <si>
    <t xml:space="preserve">               240.000    104.      4.     24.09   -20.093    0.232    -4.670</t>
  </si>
  <si>
    <t xml:space="preserve">               360.000    161.     65.     52.83    12.165    0.328     2.042</t>
  </si>
  <si>
    <t xml:space="preserve">               480.000    162.     71.     66.02     4.980    0.408     0.796</t>
  </si>
  <si>
    <t xml:space="preserve">              1440.000    139.    100.     99.76     0.241    0.718     0.045</t>
  </si>
  <si>
    <t xml:space="preserve">                10.000    262.      7.      1.79     5.212    0.007     3.911</t>
  </si>
  <si>
    <t xml:space="preserve">               120.000    112.     12.     13.07    -1.074    0.117    -0.316</t>
  </si>
  <si>
    <t xml:space="preserve">               240.000    197.     42.     45.64    -3.637    0.232    -0.614</t>
  </si>
  <si>
    <t xml:space="preserve">               360.000    153.     63.     50.21    12.791    0.328     2.202</t>
  </si>
  <si>
    <t xml:space="preserve">               480.000    163.     89.     66.43    22.572    0.408     3.598</t>
  </si>
  <si>
    <t xml:space="preserve">              1440.000    177.    123.    127.03    -4.031    0.718    -0.673</t>
  </si>
  <si>
    <t xml:space="preserve"> chi-square: 84.443     degrees of freedom: 16     heterogeneity: 5.2777</t>
  </si>
  <si>
    <t xml:space="preserve"> LD50  dem-j    657.376      lower  553.551  534.909  497.860</t>
  </si>
  <si>
    <t xml:space="preserve">                             upper  810.055  853.995  970.225</t>
  </si>
  <si>
    <t xml:space="preserve"> dem-m       -10.938          0.953      -11.474</t>
  </si>
  <si>
    <t xml:space="preserve"> SLOPE         5.309          0.415       12.794</t>
  </si>
  <si>
    <t xml:space="preserve">   dem-m       0.908751     -0.392978    </t>
  </si>
  <si>
    <t xml:space="preserve">   SLOPE      -0.392978      0.172189    </t>
  </si>
  <si>
    <t xml:space="preserve"> dem-m          10.000     71.      1.      0.25     0.746    0.004     1.483</t>
  </si>
  <si>
    <t xml:space="preserve">               120.000     53.     25.     27.83    -2.826    0.525    -0.777</t>
  </si>
  <si>
    <t xml:space="preserve">               240.000     65.     46.     54.95    -8.945    0.845    -3.068</t>
  </si>
  <si>
    <t xml:space="preserve">               360.000     59.     59.     55.05     3.955    0.933     2.059</t>
  </si>
  <si>
    <t xml:space="preserve">               480.000     65.     65.     62.68     2.320    0.964     1.551</t>
  </si>
  <si>
    <t xml:space="preserve">              1440.000     67.     67.     66.80     0.196    0.997     0.444</t>
  </si>
  <si>
    <t xml:space="preserve">                10.000    109.      3.      0.39     2.610    0.004     4.187</t>
  </si>
  <si>
    <t xml:space="preserve">               120.000     52.     26.     27.30    -1.301    0.525    -0.361</t>
  </si>
  <si>
    <t xml:space="preserve">               240.000     64.     46.     54.10    -8.100    0.845    -2.800</t>
  </si>
  <si>
    <t xml:space="preserve">               360.000     82.     82.     76.50     5.497    0.933     2.427</t>
  </si>
  <si>
    <t xml:space="preserve">               480.000     51.     51.     49.18     1.820    0.964     1.374</t>
  </si>
  <si>
    <t xml:space="preserve">              1440.000     69.     69.     68.80     0.202    0.997     0.450</t>
  </si>
  <si>
    <t xml:space="preserve">                10.000     80.      1.      0.29     0.714    0.004     1.336</t>
  </si>
  <si>
    <t xml:space="preserve">               120.000     50.     28.     26.25     1.749    0.525     0.495</t>
  </si>
  <si>
    <t xml:space="preserve">               240.000     61.     46.     51.56    -5.564    0.845    -1.970</t>
  </si>
  <si>
    <t xml:space="preserve">               480.000     78.     78.     75.22     2.784    0.964     1.699</t>
  </si>
  <si>
    <t xml:space="preserve">              1440.000     64.     64.     63.81     0.188    0.997     0.434</t>
  </si>
  <si>
    <t xml:space="preserve"> chi-square: 65.766     degrees of freedom: 16     heterogeneity: 4.1103</t>
  </si>
  <si>
    <t xml:space="preserve"> LD50  dem-m    114.900      lower   87.345   80.584   64.620</t>
  </si>
  <si>
    <t xml:space="preserve">                             upper  138.871  143.857  154.622</t>
  </si>
  <si>
    <t xml:space="preserve"> def-j        -7.074          0.339      -20.867</t>
  </si>
  <si>
    <t xml:space="preserve"> SLOPE         2.829          0.133       21.195</t>
  </si>
  <si>
    <t xml:space="preserve">   def-j       0.114912     -0.447790E-01</t>
  </si>
  <si>
    <t xml:space="preserve">   SLOPE      -0.447790E-01  0.178140E-01</t>
  </si>
  <si>
    <t xml:space="preserve"> def-j          10.000    157.      5.      2.22     2.781    0.014     1.880</t>
  </si>
  <si>
    <t xml:space="preserve">               120.000    154.     39.     35.87     3.135    0.233     0.598</t>
  </si>
  <si>
    <t xml:space="preserve">               240.000    111.     48.     46.14     1.859    0.416     0.358</t>
  </si>
  <si>
    <t xml:space="preserve">               360.000    162.     77.     87.37   -10.371    0.539    -1.635</t>
  </si>
  <si>
    <t xml:space="preserve">               480.000    140.     91.     87.51     3.492    0.625     0.610</t>
  </si>
  <si>
    <t xml:space="preserve">              1440.000    149.    132.    128.94     3.057    0.865     0.734</t>
  </si>
  <si>
    <t xml:space="preserve">                10.000    152.      8.      2.15     5.852    0.014     4.021</t>
  </si>
  <si>
    <t xml:space="preserve">               120.000    134.     18.     31.21   -13.207    0.233    -2.699</t>
  </si>
  <si>
    <t xml:space="preserve">               240.000     94.     37.     39.07    -2.075    0.416    -0.434</t>
  </si>
  <si>
    <t xml:space="preserve">               360.000     96.     52.     51.78     0.225    0.539     0.046</t>
  </si>
  <si>
    <t xml:space="preserve">               480.000    121.     78.     75.63     2.368    0.625     0.445</t>
  </si>
  <si>
    <t xml:space="preserve">              1440.000    137.    115.    118.56    -3.558    0.865    -0.891</t>
  </si>
  <si>
    <t xml:space="preserve">                10.000    101.      3.      1.43     1.572    0.014     1.325</t>
  </si>
  <si>
    <t xml:space="preserve">               120.000    165.     25.     38.43   -13.427    0.233    -2.473</t>
  </si>
  <si>
    <t xml:space="preserve">               240.000    161.     59.     66.93    -7.926    0.416    -1.267</t>
  </si>
  <si>
    <t xml:space="preserve">               360.000    167.    105.     90.07    14.932    0.539     2.318</t>
  </si>
  <si>
    <t xml:space="preserve">               480.000    113.     79.     70.63     8.369    0.625     1.626</t>
  </si>
  <si>
    <t xml:space="preserve">              1440.000    200.    176.    173.08     2.923    0.865     0.606</t>
  </si>
  <si>
    <t xml:space="preserve"> chi-square: 50.100     degrees of freedom: 16     heterogeneity: 3.1313</t>
  </si>
  <si>
    <t xml:space="preserve"> LD50  def-j    316.649      lower  279.727  272.135  256.061</t>
  </si>
  <si>
    <t xml:space="preserve">                             upper  357.973  367.724  390.078</t>
  </si>
  <si>
    <t xml:space="preserve"> def-m        -9.187          0.729      -12.603</t>
  </si>
  <si>
    <t xml:space="preserve"> SLOPE         4.817          0.327       14.743</t>
  </si>
  <si>
    <t xml:space="preserve">   def-m       0.531377     -0.235685    </t>
  </si>
  <si>
    <t xml:space="preserve">   SLOPE      -0.235685      0.106748    </t>
  </si>
  <si>
    <t xml:space="preserve"> def-m          10.000     74.      2.      0.92     1.076    0.012     1.127</t>
  </si>
  <si>
    <t xml:space="preserve">               120.000     89.     49.     61.93   -12.928    0.696    -2.979</t>
  </si>
  <si>
    <t xml:space="preserve">               240.000     96.     84.     87.07    -3.071    0.907    -1.079</t>
  </si>
  <si>
    <t xml:space="preserve">               360.000     71.     71.     68.01     2.986    0.958     1.766</t>
  </si>
  <si>
    <t xml:space="preserve">               480.000     71.     71.     69.33     1.668    0.977     1.307</t>
  </si>
  <si>
    <t xml:space="preserve">              1440.000     80.     80.     79.81     0.193    0.998     0.440</t>
  </si>
  <si>
    <t xml:space="preserve">                10.000    104.      4.      1.30     2.702    0.012     2.386</t>
  </si>
  <si>
    <t xml:space="preserve">               120.000     77.     49.     53.58    -4.578    0.696    -1.134</t>
  </si>
  <si>
    <t xml:space="preserve">               240.000    100.     91.     90.70     0.301    0.907     0.104</t>
  </si>
  <si>
    <t xml:space="preserve">               360.000     66.     66.     63.22     2.776    0.958     1.702</t>
  </si>
  <si>
    <t xml:space="preserve">               480.000     81.     81.     79.10     1.903    0.977     1.396</t>
  </si>
  <si>
    <t xml:space="preserve">              1440.000     83.     83.     82.80     0.200    0.998     0.448</t>
  </si>
  <si>
    <t xml:space="preserve">                10.000    100.      4.      1.25     2.751    0.012     2.478</t>
  </si>
  <si>
    <t xml:space="preserve">               120.000     63.     44.     43.84     0.163    0.696     0.045</t>
  </si>
  <si>
    <t xml:space="preserve">               240.000     88.     78.     79.82    -1.815    0.907    -0.666</t>
  </si>
  <si>
    <t xml:space="preserve">               360.000     79.     79.     75.68     3.323    0.958     1.862</t>
  </si>
  <si>
    <t xml:space="preserve">               480.000     91.     91.     88.86     2.138    0.977     1.479</t>
  </si>
  <si>
    <t xml:space="preserve">              1440.000     89.     89.     88.79     0.215    0.998     0.464</t>
  </si>
  <si>
    <t xml:space="preserve"> chi-square: 40.820     degrees of freedom: 16     heterogeneity: 2.5513</t>
  </si>
  <si>
    <t xml:space="preserve"> LD50  def-m     80.796      lower   64.679   61.024   52.898</t>
  </si>
  <si>
    <t xml:space="preserve">                             upper   95.876   99.039  105.794</t>
  </si>
  <si>
    <t xml:space="preserve"> csa-j       -10.095          0.616      -16.379</t>
  </si>
  <si>
    <t xml:space="preserve"> SLOPE         4.286          0.251       17.089</t>
  </si>
  <si>
    <t xml:space="preserve">   csa-j       0.379854     -0.153565    </t>
  </si>
  <si>
    <t xml:space="preserve">   SLOPE      -0.153565      0.629047E-01</t>
  </si>
  <si>
    <t xml:space="preserve"> csa-j          10.000    127.      2.      0.38     1.620    0.003     2.632</t>
  </si>
  <si>
    <t xml:space="preserve">               120.000     91.     20.     21.33    -1.334    0.234    -0.330</t>
  </si>
  <si>
    <t xml:space="preserve">               240.000     72.     35.     37.92    -2.920    0.527    -0.689</t>
  </si>
  <si>
    <t xml:space="preserve">               360.000     83.     58.     58.35    -0.346    0.703    -0.083</t>
  </si>
  <si>
    <t xml:space="preserve">               480.000     99.     78.     79.37    -1.368    0.802    -0.345</t>
  </si>
  <si>
    <t xml:space="preserve">              1440.000     96.     96.     93.02     2.977    0.969     1.753</t>
  </si>
  <si>
    <t xml:space="preserve">                10.000    141.      1.      0.42     0.578    0.003     0.891</t>
  </si>
  <si>
    <t xml:space="preserve">               120.000     83.     21.     19.46     1.542    0.234     0.399</t>
  </si>
  <si>
    <t xml:space="preserve">               240.000     61.     30.     32.13    -2.127    0.527    -0.545</t>
  </si>
  <si>
    <t xml:space="preserve">               360.000     79.     52.     55.53    -3.535    0.703    -0.870</t>
  </si>
  <si>
    <t xml:space="preserve">               480.000     75.     58.     60.13    -2.128    0.802    -0.616</t>
  </si>
  <si>
    <t xml:space="preserve">              1440.000     74.     74.     71.71     2.295    0.969     1.539</t>
  </si>
  <si>
    <t xml:space="preserve">                10.000    129.      2.      0.39     1.614    0.003     2.602</t>
  </si>
  <si>
    <t xml:space="preserve">               120.000     85.     19.     19.93    -0.927    0.234    -0.237</t>
  </si>
  <si>
    <t xml:space="preserve">               240.000     76.     41.     40.03     0.973    0.527     0.224</t>
  </si>
  <si>
    <t xml:space="preserve">               360.000     83.     55.     58.35    -3.346    0.703    -0.804</t>
  </si>
  <si>
    <t xml:space="preserve">               480.000     94.     79.     75.36     3.640    0.802     0.942</t>
  </si>
  <si>
    <t xml:space="preserve">              1440.000     90.     90.     87.21     2.791    0.969     1.697</t>
  </si>
  <si>
    <t xml:space="preserve"> chi-square: 26.754     degrees of freedom: 16     heterogeneity: 1.6721</t>
  </si>
  <si>
    <t xml:space="preserve"> LD50  csa-j    226.622      lower  206.339  201.940  192.376</t>
  </si>
  <si>
    <t xml:space="preserve">                             upper  247.154  251.675  261.592</t>
  </si>
  <si>
    <t xml:space="preserve"> csa-m       -10.109          0.859      -11.773</t>
  </si>
  <si>
    <t xml:space="preserve"> SLOPE         4.756          0.369       12.901</t>
  </si>
  <si>
    <t xml:space="preserve">   csa-m       0.737316     -0.314312    </t>
  </si>
  <si>
    <t xml:space="preserve">   SLOPE      -0.314312      0.135885    </t>
  </si>
  <si>
    <t xml:space="preserve"> csa-m          10.000    105.      2.      0.49     1.505    0.005     2.145</t>
  </si>
  <si>
    <t xml:space="preserve">               120.000     58.     20.     25.81    -5.807    0.445    -1.534</t>
  </si>
  <si>
    <t xml:space="preserve">               240.000     48.     29.     36.98    -7.978    0.770    -2.738</t>
  </si>
  <si>
    <t xml:space="preserve">               360.000     35.     33.     31.00     1.999    0.886     1.062</t>
  </si>
  <si>
    <t xml:space="preserve">               480.000     64.     64.     59.75     4.255    0.934     2.135</t>
  </si>
  <si>
    <t xml:space="preserve">              1440.000     42.     42.     41.69     0.307    0.993     0.556</t>
  </si>
  <si>
    <t xml:space="preserve">                10.000     72.      4.      0.34     3.661    0.005     6.301</t>
  </si>
  <si>
    <t xml:space="preserve">               120.000     54.     17.     24.03    -7.027    0.445    -1.924</t>
  </si>
  <si>
    <t xml:space="preserve">               240.000     59.     37.     45.45    -8.453    0.770    -2.616</t>
  </si>
  <si>
    <t xml:space="preserve">               360.000     53.     53.     46.94     6.056    0.886     2.615</t>
  </si>
  <si>
    <t xml:space="preserve">               480.000     54.     54.     50.41     3.590    0.934     1.961</t>
  </si>
  <si>
    <t xml:space="preserve">              1440.000     46.     46.     45.66     0.336    0.993     0.582</t>
  </si>
  <si>
    <t xml:space="preserve">                10.000     68.      3.      0.32     2.680    0.005     4.746</t>
  </si>
  <si>
    <t xml:space="preserve">               120.000     45.     20.     20.02    -0.023    0.445    -0.007</t>
  </si>
  <si>
    <t xml:space="preserve">               240.000     65.     44.     50.07    -6.075    0.770    -1.792</t>
  </si>
  <si>
    <t xml:space="preserve">               360.000     58.     58.     51.37     6.627    0.886     2.735</t>
  </si>
  <si>
    <t xml:space="preserve">               480.000     59.     59.     55.08     3.922    0.934     2.050</t>
  </si>
  <si>
    <t xml:space="preserve">              1440.000     58.     58.     57.58     0.424    0.993     0.654</t>
  </si>
  <si>
    <t xml:space="preserve"> chi-square: 119.56     degrees of freedom: 16     heterogeneity: 7.4727</t>
  </si>
  <si>
    <t xml:space="preserve"> LD50  csa-m    133.558      lower   91.220   80.228   52.764</t>
  </si>
  <si>
    <t xml:space="preserve">                             upper  170.539  178.761  197.838</t>
  </si>
  <si>
    <t xml:space="preserve">                             upper   59.611   63.856   74.995</t>
  </si>
  <si>
    <t xml:space="preserve">                             upper   64.559   69.162</t>
  </si>
  <si>
    <t xml:space="preserve"> LD50  DEF       43.006      lower   26.399   22.237   12.024</t>
  </si>
  <si>
    <t xml:space="preserve"> LD50  DEF       43.157      lower   16.606   10.013</t>
  </si>
  <si>
    <t xml:space="preserve">                             upper   11.159   12.583   15.769</t>
  </si>
  <si>
    <t xml:space="preserve">                             upper   14.730   16.994</t>
  </si>
  <si>
    <t xml:space="preserve"> LD05  DEF        5.168      lower    0.969    0.483    0.030</t>
  </si>
  <si>
    <t xml:space="preserve"> LD05  DEF        5.358      lower    0.277    0.051</t>
  </si>
  <si>
    <t xml:space="preserve"> chi-square: 79.118     degrees of freedom: 12     heterogeneity: 6.5932</t>
  </si>
  <si>
    <t xml:space="preserve"> chi-square: 85.331     degrees of freedom: 12     heterogeneity: 7.1109</t>
  </si>
  <si>
    <t xml:space="preserve"> NATURAL                  319.     16.     24.90    -8.902    0.078    -1.858</t>
  </si>
  <si>
    <t xml:space="preserve"> NATURAL                  319.     16.     25.61    -9.608    0.080    -1.980</t>
  </si>
  <si>
    <t xml:space="preserve">                 0.030    139.      9.     10.86    -1.856    0.078    -0.587</t>
  </si>
  <si>
    <t xml:space="preserve">                 0.030    139.      9.     11.16    -2.158    0.080    -0.674</t>
  </si>
  <si>
    <t xml:space="preserve">                 0.030    143.     13.     11.17     1.832    0.078     0.571</t>
  </si>
  <si>
    <t xml:space="preserve">                 0.030    143.     13.     11.48     1.521    0.080     0.468</t>
  </si>
  <si>
    <t xml:space="preserve">                 0.300    127.      7.     10.03    -3.032    0.079    -0.997</t>
  </si>
  <si>
    <t xml:space="preserve">                 0.300    127.      7.     10.20    -3.200    0.080    -1.045</t>
  </si>
  <si>
    <t xml:space="preserve">                 0.300    177.      8.     13.98    -5.981    0.079    -1.667</t>
  </si>
  <si>
    <t xml:space="preserve">                 0.300    177.      8.     14.22    -6.216    0.080    -1.719</t>
  </si>
  <si>
    <t xml:space="preserve">                 0.300    124.      6.      9.79    -3.795    0.079    -1.263</t>
  </si>
  <si>
    <t xml:space="preserve">                 0.300    124.      6.      9.96    -3.959    0.080    -1.308</t>
  </si>
  <si>
    <t xml:space="preserve">                 3.000    126.     32.     12.64    19.362    0.100     5.742</t>
  </si>
  <si>
    <t xml:space="preserve">                 3.000    126.     32.     12.17    19.825    0.097     5.978</t>
  </si>
  <si>
    <t xml:space="preserve">                 3.000    148.     22.     14.84     7.156    0.100     1.958</t>
  </si>
  <si>
    <t xml:space="preserve">                 3.000    148.     22.     14.30     7.700    0.097     2.142</t>
  </si>
  <si>
    <t xml:space="preserve">                 3.000    137.     18.     13.74     4.259    0.100     1.211</t>
  </si>
  <si>
    <t xml:space="preserve">                 3.000    137.     18.     13.24     4.763    0.097     1.377</t>
  </si>
  <si>
    <t xml:space="preserve">                30.000    129.     59.     54.96     4.043    0.426     0.720</t>
  </si>
  <si>
    <t xml:space="preserve">                30.000    129.     59.     56.29     2.708    0.436     0.481</t>
  </si>
  <si>
    <t xml:space="preserve">                30.000    129.     66.     54.96    11.043    0.426     1.966</t>
  </si>
  <si>
    <t xml:space="preserve">                30.000    129.     66.     56.29     9.708    0.436     1.724</t>
  </si>
  <si>
    <t xml:space="preserve">                30.000    186.     48.     79.24   -31.241    0.426    -4.632</t>
  </si>
  <si>
    <t xml:space="preserve">                30.000    186.     48.     81.16   -33.165    0.436    -4.903</t>
  </si>
  <si>
    <t xml:space="preserve">               300.000    197.    190.    185.56     4.444    0.942     1.354</t>
  </si>
  <si>
    <t xml:space="preserve">               300.000    197.    190.    185.55     4.446    0.942     1.354</t>
  </si>
  <si>
    <t xml:space="preserve">               300.000    179.    174.    168.60     5.398    0.942     1.725</t>
  </si>
  <si>
    <t xml:space="preserve">               300.000    179.    174.    168.60     5.401    0.942     1.725</t>
  </si>
  <si>
    <t xml:space="preserve"> DEF           300.000    194.    180.    182.73    -2.730    0.942    -0.838</t>
  </si>
  <si>
    <t xml:space="preserve"> DEF           300.000    194.    180.    182.73    -2.728    0.942    -0.837</t>
  </si>
  <si>
    <t xml:space="preserve">   SLOPE      -0.133717      0.114661E-02  0.729267E-01</t>
  </si>
  <si>
    <t xml:space="preserve">   SLOPE      -0.729720E-01  0.127557E-02  0.366140E-01</t>
  </si>
  <si>
    <t xml:space="preserve">   NATURAL    -0.232423E-02  0.767289E-04  0.114661E-02</t>
  </si>
  <si>
    <t xml:space="preserve">   NATURAL    -0.267321E-02  0.102835E-03  0.127557E-02</t>
  </si>
  <si>
    <t xml:space="preserve">   DEF         0.254764     -0.232423E-02 -0.133717    </t>
  </si>
  <si>
    <t xml:space="preserve">   DEF         0.148670     -0.267321E-02 -0.729720E-01</t>
  </si>
  <si>
    <t xml:space="preserve">                 DEF           NATURAL       SLOPE       </t>
  </si>
  <si>
    <t xml:space="preserve"> SLOPE         3.200          0.270       11.849</t>
  </si>
  <si>
    <t xml:space="preserve"> SLOPE         1.815          0.191        9.487</t>
  </si>
  <si>
    <t xml:space="preserve"> NATURAL       0.078          0.009        8.912</t>
  </si>
  <si>
    <t xml:space="preserve"> NATURAL       0.080          0.010        7.916</t>
  </si>
  <si>
    <t xml:space="preserve"> DEF          -5.227          0.505      -10.356</t>
  </si>
  <si>
    <t xml:space="preserve"> DEF          -2.968          0.386       -7.698</t>
  </si>
  <si>
    <t xml:space="preserve"> Estimating natural response</t>
  </si>
  <si>
    <t xml:space="preserve"> Intercepts and slopes unconstrained. Preparation is ( 3) DEF     </t>
  </si>
  <si>
    <t xml:space="preserve">                             upper  318.509  332.137  365.787</t>
  </si>
  <si>
    <t xml:space="preserve">                             upper  316.461  329.286  360.094</t>
  </si>
  <si>
    <t xml:space="preserve"> LD50  DEM      265.473      lower  221.361  212.324  192.919</t>
  </si>
  <si>
    <t xml:space="preserve"> LD50  DEM      265.240      lower  222.279  213.608  195.294</t>
  </si>
  <si>
    <t xml:space="preserve">                             upper   92.960   97.899  108.346</t>
  </si>
  <si>
    <t xml:space="preserve">                             upper   90.147   94.673  104.351</t>
  </si>
  <si>
    <t xml:space="preserve"> LD05  DEM       69.318      lower   44.888   39.653   28.673</t>
  </si>
  <si>
    <t xml:space="preserve"> LD05  DEM       68.923      lower   47.653   43.145   33.665</t>
  </si>
  <si>
    <t xml:space="preserve"> chi-square: 119.83     degrees of freedom: 16     heterogeneity: 7.4896</t>
  </si>
  <si>
    <t xml:space="preserve"> chi-square: 117.21     degrees of freedom: 16     heterogeneity: 7.3254</t>
  </si>
  <si>
    <t xml:space="preserve">                50.000    101.      1.      2.53    -1.532    0.025    -0.975</t>
  </si>
  <si>
    <t xml:space="preserve">                50.000    101.      1.      2.11    -1.105    0.021    -0.770</t>
  </si>
  <si>
    <t xml:space="preserve">               100.000    122.     31.     12.83    18.167    0.105     5.361</t>
  </si>
  <si>
    <t xml:space="preserve">               100.000    122.     31.     14.26    16.737    0.117     4.716</t>
  </si>
  <si>
    <t xml:space="preserve">               200.000     66.     29.     23.07     5.929    0.350     1.531</t>
  </si>
  <si>
    <t xml:space="preserve">               200.000     66.     29.     24.10     4.896    0.365     1.252</t>
  </si>
  <si>
    <t xml:space="preserve">               400.000     74.     71.     52.59    18.406    0.711     4.719</t>
  </si>
  <si>
    <t xml:space="preserve">               400.000     74.     71.     51.21    19.794    0.692     4.984</t>
  </si>
  <si>
    <t xml:space="preserve">               800.000    101.     85.     92.74    -7.743    0.918    -2.812</t>
  </si>
  <si>
    <t xml:space="preserve">               800.000    101.     85.     92.02    -7.019    0.911    -2.454</t>
  </si>
  <si>
    <t xml:space="preserve">              1600.000    123.    120.    120.65    -0.650    0.981    -0.428</t>
  </si>
  <si>
    <t xml:space="preserve">              1600.000    123.    120.    121.26    -1.261    0.986    -0.963</t>
  </si>
  <si>
    <t xml:space="preserve">               100.000     36.      9.      3.79     5.213    0.105     2.832</t>
  </si>
  <si>
    <t xml:space="preserve">               100.000     36.      9.      4.21     4.791    0.117     2.485</t>
  </si>
  <si>
    <t xml:space="preserve">               200.000    141.     13.     49.29   -36.288    0.350    -6.409</t>
  </si>
  <si>
    <t xml:space="preserve">               200.000    141.     13.     51.49   -38.494    0.365    -6.733</t>
  </si>
  <si>
    <t xml:space="preserve">               400.000     61.     44.     43.35     0.646    0.711     0.182</t>
  </si>
  <si>
    <t xml:space="preserve">               400.000     61.     44.     42.21     1.790    0.692     0.496</t>
  </si>
  <si>
    <t xml:space="preserve">               800.000     90.     87.     82.64     4.358    0.918     1.676</t>
  </si>
  <si>
    <t xml:space="preserve">               800.000     90.     87.     82.00     5.003    0.911     1.853</t>
  </si>
  <si>
    <t xml:space="preserve">              1600.000    103.    101.    101.03    -0.033    0.981    -0.023</t>
  </si>
  <si>
    <t xml:space="preserve">              1600.000    103.    101.    101.54    -0.544    0.986    -0.454</t>
  </si>
  <si>
    <t xml:space="preserve">               100.000     61.      7.      6.42     0.584    0.105     0.244</t>
  </si>
  <si>
    <t xml:space="preserve">               100.000     61.      7.      7.13    -0.131    0.117    -0.052</t>
  </si>
  <si>
    <t xml:space="preserve">               200.000     51.     12.     17.83    -5.828    0.350    -1.711</t>
  </si>
  <si>
    <t xml:space="preserve">               200.000     51.     12.     18.63    -6.625    0.365    -1.927</t>
  </si>
  <si>
    <t xml:space="preserve">               400.000     51.     36.     36.25    -0.247    0.711    -0.076</t>
  </si>
  <si>
    <t xml:space="preserve">               400.000     51.     36.     35.29     0.710    0.692     0.215</t>
  </si>
  <si>
    <t xml:space="preserve">               800.000     79.     74.     72.54     1.458    0.918     0.599</t>
  </si>
  <si>
    <t xml:space="preserve">               800.000     79.     74.     71.98     2.025    0.911     0.800</t>
  </si>
  <si>
    <t xml:space="preserve"> DEM          1600.000     85.     84.     83.38     0.624    0.981     0.494</t>
  </si>
  <si>
    <t xml:space="preserve"> DEM          1600.000     85.     84.     83.80     0.202    0.986     0.185</t>
  </si>
  <si>
    <t xml:space="preserve">   SLOPE      -0.135354      0.558784E-01</t>
  </si>
  <si>
    <t xml:space="preserve">   SLOPE      -0.308155E-01  0.127105E-01</t>
  </si>
  <si>
    <t xml:space="preserve">   DEM         0.334490     -0.135354    </t>
  </si>
  <si>
    <t xml:space="preserve">   DEM         0.767162E-01 -0.308155E-01</t>
  </si>
  <si>
    <t xml:space="preserve">                 DEM           SLOPE       </t>
  </si>
  <si>
    <t xml:space="preserve"> SLOPE         5.049          0.236       21.359</t>
  </si>
  <si>
    <t xml:space="preserve"> SLOPE         2.810          0.113       24.928</t>
  </si>
  <si>
    <t xml:space="preserve"> DEM         -12.239          0.578      -21.162</t>
  </si>
  <si>
    <t xml:space="preserve"> DEM          -6.811          0.277      -24.592</t>
  </si>
  <si>
    <t xml:space="preserve"> Intercepts and slopes unconstrained. Preparation is ( 2) DEM     </t>
  </si>
  <si>
    <t xml:space="preserve">                             upper    5.748    6.027    6.760</t>
  </si>
  <si>
    <t xml:space="preserve">                             upper    5.923    6.198    6.882</t>
  </si>
  <si>
    <t xml:space="preserve"> LD50  PBO        4.700      lower    3.760    3.542    3.023</t>
  </si>
  <si>
    <t xml:space="preserve"> LD50  PBO        4.835      lower    3.828    3.598    3.060</t>
  </si>
  <si>
    <t xml:space="preserve">                             upper    1.820    1.939    2.191</t>
  </si>
  <si>
    <t xml:space="preserve">                             upper    1.873    1.996    2.262</t>
  </si>
  <si>
    <t xml:space="preserve"> LD05  PBO        1.249      lower    0.643    0.513    0.255</t>
  </si>
  <si>
    <t xml:space="preserve"> LD05  PBO        1.293      lower    0.702    0.578    0.326</t>
  </si>
  <si>
    <t>Responses</t>
  </si>
  <si>
    <t>Subjects</t>
  </si>
  <si>
    <t>CONC (µM)</t>
  </si>
  <si>
    <t xml:space="preserve"> chi-square: 120.77     degrees of freedom: 13     heterogeneity: 9.2904</t>
  </si>
  <si>
    <t xml:space="preserve"> chi-square: 123.41     degrees of freedom: 13     heterogeneity: 9.4933</t>
  </si>
  <si>
    <t>Inhibitor: DEF</t>
  </si>
  <si>
    <t xml:space="preserve">                 1.875     86.      2.      9.88    -7.879    0.115    -2.664</t>
  </si>
  <si>
    <t xml:space="preserve">                 1.875     86.      2.     10.21    -8.206    0.119    -2.736</t>
  </si>
  <si>
    <t xml:space="preserve">                 3.750     59.     46.     22.25    23.750    0.377     6.380</t>
  </si>
  <si>
    <t xml:space="preserve">                 3.750     59.     46.     22.16    23.839    0.376     6.409</t>
  </si>
  <si>
    <t xml:space="preserve">                 7.500     66.     51.     48.74     2.257    0.739     0.632</t>
  </si>
  <si>
    <t xml:space="preserve">                 7.500     66.     51.     46.73     4.272    0.708     1.157</t>
  </si>
  <si>
    <t xml:space="preserve">                15.000     68.     54.     63.20    -9.203    0.929    -4.359</t>
  </si>
  <si>
    <t xml:space="preserve">                15.000     68.     54.     62.63    -8.631    0.921    -3.881</t>
  </si>
  <si>
    <t xml:space="preserve">                30.000     95.     93.     93.48    -0.479    0.984    -0.392</t>
  </si>
  <si>
    <t xml:space="preserve">                30.000     95.     93.     93.92    -0.917    0.989    -0.886</t>
  </si>
  <si>
    <t xml:space="preserve">                 1.875     56.      1.      6.43    -5.433    0.115    -2.277</t>
  </si>
  <si>
    <t xml:space="preserve">                 1.875     56.      1.      6.65    -5.646    0.119    -2.333</t>
  </si>
  <si>
    <t xml:space="preserve">                 3.750     88.     42.     33.19     8.814    0.377     1.939</t>
  </si>
  <si>
    <t xml:space="preserve">                 3.750     88.     42.     33.05     8.947    0.376     1.969</t>
  </si>
  <si>
    <t xml:space="preserve">                 7.500     81.     72.     59.82    12.179    0.739     3.080</t>
  </si>
  <si>
    <t xml:space="preserve">                 7.500     81.     72.     57.35    14.652    0.708     3.581</t>
  </si>
  <si>
    <t xml:space="preserve">                15.000     88.     75.     81.79    -6.793    0.929    -2.828</t>
  </si>
  <si>
    <t xml:space="preserve">                15.000     88.     75.     81.05    -6.052    0.921    -2.392</t>
  </si>
  <si>
    <t xml:space="preserve">                30.000     88.     86.     86.59    -0.591    0.984    -0.502</t>
  </si>
  <si>
    <t xml:space="preserve">                30.000     88.     86.     87.00    -0.997    0.989    -1.001</t>
  </si>
  <si>
    <t xml:space="preserve">                 1.875     63.      3.      7.24    -4.237    0.115    -1.674</t>
  </si>
  <si>
    <t xml:space="preserve">                 1.875     63.      3.      7.48    -4.477    0.119    -1.744</t>
  </si>
  <si>
    <t xml:space="preserve">                 3.750    104.     20.     39.22   -19.220    0.377    -3.889</t>
  </si>
  <si>
    <t xml:space="preserve">                 3.750    104.     20.     39.06   -19.063    0.376    -3.860</t>
  </si>
  <si>
    <t xml:space="preserve">                 7.500    106.     89.     78.28    10.716    0.739     2.369</t>
  </si>
  <si>
    <t xml:space="preserve">                 7.500    106.     89.     75.05    13.953    0.708     2.981</t>
  </si>
  <si>
    <t xml:space="preserve">                15.000     83.     73.     77.15    -4.145    0.929    -1.777</t>
  </si>
  <si>
    <t xml:space="preserve">                15.000     83.     73.     76.45    -3.446    0.921    -1.403</t>
  </si>
  <si>
    <t xml:space="preserve"> PBO            30.000     79.     78.     77.74     0.265    0.984     0.237</t>
  </si>
  <si>
    <t xml:space="preserve"> PBO            30.000     79.     78.     78.10    -0.099    0.989    -0.105</t>
  </si>
  <si>
    <t xml:space="preserve">   SLOPE      -0.588742E-01  0.818283E-01</t>
  </si>
  <si>
    <t xml:space="preserve">   SLOPE      -0.156735E-01  0.204051E-01</t>
  </si>
  <si>
    <t xml:space="preserve">   PBO         0.490951E-01 -0.588742E-01</t>
  </si>
  <si>
    <t xml:space="preserve">   PBO         0.141907E-01 -0.156735E-01</t>
  </si>
  <si>
    <t xml:space="preserve">                 PBO           SLOPE       </t>
  </si>
  <si>
    <t>Inhibitor: DEM</t>
  </si>
  <si>
    <t xml:space="preserve"> SLOPE         5.116          0.286       17.885</t>
  </si>
  <si>
    <t xml:space="preserve"> SLOPE         2.872          0.143       20.106</t>
  </si>
  <si>
    <t xml:space="preserve"> PBO          -3.439          0.222      -15.519</t>
  </si>
  <si>
    <t xml:space="preserve"> PBO          -1.966          0.119      -16.501</t>
  </si>
  <si>
    <t xml:space="preserve"> Intercepts and slopes unconstrained. Preparation is ( 1) PBO     </t>
  </si>
  <si>
    <t xml:space="preserve"> LDs:  5 50</t>
  </si>
  <si>
    <t xml:space="preserve"> Natural Response Parameter: yes</t>
  </si>
  <si>
    <t xml:space="preserve"> Number of dose groups: 47</t>
  </si>
  <si>
    <t xml:space="preserve"> Number of preparations: 3</t>
  </si>
  <si>
    <t xml:space="preserve"> Data file: Z:SYNERGISTS BIOASSAYS.txt</t>
  </si>
  <si>
    <t xml:space="preserve"> Data file: Z:\SYNERGISTS BIOASSAYS.txt</t>
  </si>
  <si>
    <t xml:space="preserve"> TIL SINERGISTAS                                                         </t>
  </si>
  <si>
    <t xml:space="preserve"> Date: 12 JUN 2018</t>
  </si>
  <si>
    <t>Inhibitor: PBO</t>
  </si>
  <si>
    <t>EXPERIMENTAL DATA</t>
  </si>
  <si>
    <t xml:space="preserve"> ivermectin + inhibitors juarez                                          </t>
  </si>
  <si>
    <t xml:space="preserve"> Number of preparations: 5</t>
  </si>
  <si>
    <t xml:space="preserve"> Number of dose groups: 90</t>
  </si>
  <si>
    <t xml:space="preserve"> Date: 17 JUN 2018</t>
  </si>
  <si>
    <t xml:space="preserve"> ivermectin + inhibitors mozo                                            </t>
  </si>
  <si>
    <t xml:space="preserve">   HYPOTHESIS OF PARALLELISM:  Not Rejected</t>
  </si>
  <si>
    <t xml:space="preserve">       pbo-m     ratio=0.933    95% limits: 0.806 to 1.079</t>
  </si>
  <si>
    <t xml:space="preserve">       dem-m     ratio=1.202    95% limits: 1.018 to 1.419</t>
  </si>
  <si>
    <t xml:space="preserve">       def-m     ratio=1.697    95% limits: 1.445 to 1.991</t>
  </si>
  <si>
    <t xml:space="preserve">       csa-m     ratio=1.062    95% limits: 0.902 to 1.250</t>
  </si>
  <si>
    <t xml:space="preserve"> Data file: Z:\ivermectin inhibitors juarez.txt</t>
  </si>
  <si>
    <t xml:space="preserve"> Data file: Z:\ivermectin inhibitors mozo.txt</t>
  </si>
  <si>
    <t>Time (minutes)</t>
  </si>
  <si>
    <t>PROBIT ANALYSIS</t>
  </si>
  <si>
    <t>LOGIT ANALYSIS</t>
  </si>
  <si>
    <t>Percentual mortality</t>
  </si>
  <si>
    <t>Ivermectin vs Juarez</t>
  </si>
  <si>
    <t>Ivermectin vs Mozo</t>
  </si>
  <si>
    <t xml:space="preserve"> Date: 19 JUN 2018</t>
  </si>
  <si>
    <t xml:space="preserve"> TIL ivermectin Juarez vs Mozo - molar                                   </t>
  </si>
  <si>
    <t xml:space="preserve"> Number of preparations: 2</t>
  </si>
  <si>
    <t xml:space="preserve"> Number of dose groups: 66</t>
  </si>
  <si>
    <t xml:space="preserve"> LDs:  50 90</t>
  </si>
  <si>
    <t xml:space="preserve"> Intercepts and slopes unconstrained. Preparation is ( 1) Juarez  </t>
  </si>
  <si>
    <t xml:space="preserve"> Juarez       -1.674          0.070      -23.809</t>
  </si>
  <si>
    <t xml:space="preserve"> NATURAL       0.022          0.005        4.185</t>
  </si>
  <si>
    <t xml:space="preserve"> SLOPE         1.688          0.080       21.019</t>
  </si>
  <si>
    <t xml:space="preserve">                 Juarez        NATURAL       SLOPE       </t>
  </si>
  <si>
    <t xml:space="preserve">   Juarez      0.494081E-02 -0.245360E-03 -0.517195E-02</t>
  </si>
  <si>
    <t xml:space="preserve">   NATURAL    -0.245360E-03  0.287825E-04  0.227854E-03</t>
  </si>
  <si>
    <t xml:space="preserve">   SLOPE      -0.517195E-02  0.227854E-03  0.645338E-02</t>
  </si>
  <si>
    <t xml:space="preserve"> Juarez         12.000    271.    148.    154.19    -6.193    0.569    -0.760</t>
  </si>
  <si>
    <t xml:space="preserve">                12.000    211.    110.    120.05   -10.055    0.569    -1.398</t>
  </si>
  <si>
    <t xml:space="preserve">                12.000    264.    141.    150.21    -9.210    0.569    -1.145</t>
  </si>
  <si>
    <t xml:space="preserve">                 8.000    150.     69.     68.02     0.982    0.453     0.161</t>
  </si>
  <si>
    <t xml:space="preserve">                 8.000    131.     62.     59.40     2.598    0.453     0.456</t>
  </si>
  <si>
    <t xml:space="preserve">                 8.000    117.     53.     53.05    -0.054    0.453    -0.010</t>
  </si>
  <si>
    <t xml:space="preserve">                 6.000    167.     63.     62.45     0.553    0.374     0.088</t>
  </si>
  <si>
    <t xml:space="preserve">                 6.000    138.     53.     51.60     1.397    0.374     0.246</t>
  </si>
  <si>
    <t xml:space="preserve">                 6.000    218.    109.     81.52    27.483    0.374     3.847</t>
  </si>
  <si>
    <t xml:space="preserve">                 4.000    123.     30.     33.49    -3.494    0.272    -0.708</t>
  </si>
  <si>
    <t xml:space="preserve">                 4.000     70.     37.     19.06    17.938    0.272     4.816</t>
  </si>
  <si>
    <t xml:space="preserve">                 4.000     95.     30.     25.87     4.131    0.272     0.952</t>
  </si>
  <si>
    <t xml:space="preserve">                 3.000    151.     11.     31.84   -20.837    0.211    -4.157</t>
  </si>
  <si>
    <t xml:space="preserve">                 3.000    128.     29.     26.99     2.013    0.211     0.436</t>
  </si>
  <si>
    <t xml:space="preserve">                 3.000    187.     35.     39.43    -4.427    0.211    -0.794</t>
  </si>
  <si>
    <t xml:space="preserve">                 1.700    111.     23.     13.29     9.712    0.120     2.840</t>
  </si>
  <si>
    <t xml:space="preserve">                 1.700     43.     12.      5.15     6.852    0.120     3.219</t>
  </si>
  <si>
    <t xml:space="preserve">                 1.700    171.      9.     20.47   -11.471    0.120    -2.702</t>
  </si>
  <si>
    <t xml:space="preserve">                 1.200    259.      4.     21.46   -17.461    0.083    -3.936</t>
  </si>
  <si>
    <t xml:space="preserve">                 1.200    187.     22.     15.50     6.505    0.083     1.726</t>
  </si>
  <si>
    <t xml:space="preserve">                 1.200    243.     29.     20.14     8.865    0.083     2.063</t>
  </si>
  <si>
    <t xml:space="preserve">                 0.000    111.      4.      7.60    -3.604    0.069    -1.354</t>
  </si>
  <si>
    <t xml:space="preserve">                 0.000     94.      6.      6.44    -0.439    0.069    -0.179</t>
  </si>
  <si>
    <t xml:space="preserve">                 0.000    154.     13.     10.55     2.451    0.069     0.782</t>
  </si>
  <si>
    <t xml:space="preserve">                 0.700     99.      6.      4.79     1.214    0.048     0.569</t>
  </si>
  <si>
    <t xml:space="preserve">                 0.700    100.      0.      4.83    -4.835    0.048    -2.254</t>
  </si>
  <si>
    <t xml:space="preserve">                 0.700    119.      7.      5.75     1.247    0.048     0.533</t>
  </si>
  <si>
    <t xml:space="preserve">                 0.500     71.      6.      2.60     3.395    0.037     2.143</t>
  </si>
  <si>
    <t xml:space="preserve">                 0.500    100.      0.      3.67    -3.669    0.037    -1.951</t>
  </si>
  <si>
    <t xml:space="preserve">                 0.200     76.      5.      1.87     3.133    0.025     2.322</t>
  </si>
  <si>
    <t xml:space="preserve">                 0.200    160.      3.      3.93    -0.930    0.025    -0.475</t>
  </si>
  <si>
    <t xml:space="preserve">                 0.200    219.      7.      5.38     1.621    0.025     0.707</t>
  </si>
  <si>
    <t xml:space="preserve"> NATURAL                  171.      4.      3.84     0.161    0.022     0.083</t>
  </si>
  <si>
    <t xml:space="preserve"> chi-square: 136.60     degrees of freedom: 31     heterogeneity: 4.4064</t>
  </si>
  <si>
    <t xml:space="preserve"> LD50  Juarez     9.798      lower    8.471    8.240    7.794</t>
  </si>
  <si>
    <t xml:space="preserve">                             upper   11.629   12.101   13.223</t>
  </si>
  <si>
    <t xml:space="preserve"> LD90  Juarez    56.253      lower   40.003   37.737   33.790</t>
  </si>
  <si>
    <t xml:space="preserve">                             upper   89.991  101.307  133.525</t>
  </si>
  <si>
    <t xml:space="preserve"> Intercepts and slopes unconstrained. Preparation is ( 2) Mozo    </t>
  </si>
  <si>
    <t xml:space="preserve"> Mozo         -0.716          0.064      -11.172</t>
  </si>
  <si>
    <t xml:space="preserve"> NATURAL       0.057          0.012        4.835</t>
  </si>
  <si>
    <t xml:space="preserve"> SLOPE         4.622          0.213       21.729</t>
  </si>
  <si>
    <t xml:space="preserve">                 Mozo          NATURAL       SLOPE       </t>
  </si>
  <si>
    <t xml:space="preserve">   Mozo        0.411042E-02 -0.518890E-03 -0.101758E-01</t>
  </si>
  <si>
    <t xml:space="preserve">   NATURAL    -0.518890E-03  0.136773E-03  0.130120E-02</t>
  </si>
  <si>
    <t xml:space="preserve">   SLOPE      -0.101758E-01  0.130120E-02  0.452496E-01</t>
  </si>
  <si>
    <t xml:space="preserve"> Mozo           12.000     95.     95.     95.00     0.001    1.000     0.029</t>
  </si>
  <si>
    <t xml:space="preserve">                12.000     60.     60.     60.00     0.001    1.000     0.023</t>
  </si>
  <si>
    <t xml:space="preserve">                12.000     79.     79.     79.00     0.001    1.000     0.027</t>
  </si>
  <si>
    <t xml:space="preserve">                 8.000     65.     65.     64.98     0.017    1.000     0.129</t>
  </si>
  <si>
    <t xml:space="preserve">                 8.000     92.     92.     91.98     0.024    1.000     0.154</t>
  </si>
  <si>
    <t xml:space="preserve">                 8.000    111.    111.    110.97     0.028    1.000     0.169</t>
  </si>
  <si>
    <t xml:space="preserve">                 6.000    118.    118.    117.78     0.221    0.998     0.471</t>
  </si>
  <si>
    <t xml:space="preserve">                 6.000     97.     97.     96.82     0.182    0.998     0.427</t>
  </si>
  <si>
    <t xml:space="preserve">                 6.000     94.     94.     93.82     0.176    0.998     0.420</t>
  </si>
  <si>
    <t xml:space="preserve">                 4.000    104.    104.    102.10     1.902    0.982     1.392</t>
  </si>
  <si>
    <t xml:space="preserve">                 4.000    111.    111.    108.97     2.030    0.982     1.438</t>
  </si>
  <si>
    <t xml:space="preserve">                 4.000    100.    100.     98.17     1.829    0.982     1.365</t>
  </si>
  <si>
    <t xml:space="preserve">                 3.000    108.    104.    101.05     2.953    0.936     1.158</t>
  </si>
  <si>
    <t xml:space="preserve">                 3.000    128.    117.    119.76    -2.760    0.936    -0.994</t>
  </si>
  <si>
    <t xml:space="preserve">                 3.000    157.    146.    146.89    -0.893    0.936    -0.290</t>
  </si>
  <si>
    <t xml:space="preserve">                 1.700     86.     60.     56.50     3.499    0.657     0.795</t>
  </si>
  <si>
    <t xml:space="preserve">                 1.700    105.     72.     68.98     3.016    0.657     0.620</t>
  </si>
  <si>
    <t xml:space="preserve">                 1.700     81.     53.     53.22    -0.216    0.657    -0.051</t>
  </si>
  <si>
    <t xml:space="preserve">                 1.200    182.     24.     72.63   -48.635    0.399    -7.362</t>
  </si>
  <si>
    <t xml:space="preserve">                 1.200    282.     70.    112.54   -42.544    0.399    -5.173</t>
  </si>
  <si>
    <t xml:space="preserve">                 1.200    142.     72.     56.67    15.329    0.399     2.627</t>
  </si>
  <si>
    <t xml:space="preserve">                 0.000     82.     37.     22.97    14.034    0.280     3.451</t>
  </si>
  <si>
    <t xml:space="preserve">                 0.000     97.     27.     27.17    -0.167    0.280    -0.038</t>
  </si>
  <si>
    <t xml:space="preserve">                 0.000     82.     54.     22.97    31.034    0.280     7.632</t>
  </si>
  <si>
    <t xml:space="preserve">                 0.700     99.     14.     12.70     1.299    0.128     0.390</t>
  </si>
  <si>
    <t xml:space="preserve">                 0.700    116.     20.     14.88     5.118    0.128     1.421</t>
  </si>
  <si>
    <t xml:space="preserve">                 0.700    112.     29.     14.37    14.631    0.128     4.134</t>
  </si>
  <si>
    <t xml:space="preserve">                 0.500     74.      1.      5.41    -4.409    0.073    -1.969</t>
  </si>
  <si>
    <t xml:space="preserve">                 0.500     82.      5.      5.99    -0.993    0.073    -0.421</t>
  </si>
  <si>
    <t xml:space="preserve">                 0.500     93.      7.      6.80     0.203    0.073     0.081</t>
  </si>
  <si>
    <t xml:space="preserve">                 0.200     59.      7.      3.34     3.661    0.057     2.063</t>
  </si>
  <si>
    <t xml:space="preserve">                 0.200     92.      4.      5.21    -1.206    0.057    -0.544</t>
  </si>
  <si>
    <t xml:space="preserve">                 0.200     89.      4.      5.04    -1.036    0.057    -0.475</t>
  </si>
  <si>
    <t xml:space="preserve"> NATURAL                  139.      2.      7.86    -5.860    0.057    -2.152</t>
  </si>
  <si>
    <t xml:space="preserve"> chi-square: 200.71     degrees of freedom: 31     heterogeneity: 6.4744</t>
  </si>
  <si>
    <t xml:space="preserve"> LD50  Mozo       1.429      lower    1.285    1.254    1.187</t>
  </si>
  <si>
    <t xml:space="preserve">                             upper    1.568    1.596    1.658</t>
  </si>
  <si>
    <t xml:space="preserve"> LD90  Mozo       2.705      lower    2.408    2.359    2.266</t>
  </si>
  <si>
    <t xml:space="preserve">                             upper    3.161    3.287    3.605</t>
  </si>
  <si>
    <t xml:space="preserve"> HYPOTHESIS OF EQUALITY (equal slopes, equal intercepts): REJECTED (P&lt;0.05)</t>
  </si>
  <si>
    <t xml:space="preserve">    (chi-square: 0.234E+04,  degrees of freedom: 2,  tail probability: 0.000)</t>
  </si>
  <si>
    <t xml:space="preserve"> HYPOTHESIS OF PARALLELISM (equal slopes): REJECTED (P&lt;0.05)</t>
  </si>
  <si>
    <t xml:space="preserve">    (chi-square: 332.,  degrees of freedom: 1,  tail probability: 0.000)</t>
  </si>
  <si>
    <t xml:space="preserve"> Lethal dose ratio (LD50)</t>
  </si>
  <si>
    <t xml:space="preserve">              ratio      limits     0.95</t>
  </si>
  <si>
    <t xml:space="preserve"> Mozo         6.858      lower     6.215</t>
  </si>
  <si>
    <t xml:space="preserve">                         upper     7.567</t>
  </si>
  <si>
    <t xml:space="preserve"> Lethal dose ratio (LD90)</t>
  </si>
  <si>
    <t xml:space="preserve"> Mozo        20.793      lower    16.522</t>
  </si>
  <si>
    <t xml:space="preserve">                         upper    26.168</t>
  </si>
  <si>
    <t xml:space="preserve"> Juarez       -2.798          0.125      -22.435</t>
  </si>
  <si>
    <t xml:space="preserve"> NATURAL       0.016          0.005        3.131</t>
  </si>
  <si>
    <t xml:space="preserve"> SLOPE         2.846          0.140       20.332</t>
  </si>
  <si>
    <t xml:space="preserve">   Juarez      0.155573E-01 -0.429652E-03 -0.162258E-01</t>
  </si>
  <si>
    <t xml:space="preserve">   NATURAL    -0.429652E-03  0.274637E-04  0.407437E-03</t>
  </si>
  <si>
    <t xml:space="preserve">   SLOPE      -0.162258E-01  0.407437E-03  0.195950E-01</t>
  </si>
  <si>
    <t xml:space="preserve"> Juarez         12.000    271.    148.    155.81    -7.809    0.575    -0.960</t>
  </si>
  <si>
    <t xml:space="preserve">                12.000    211.    110.    121.31   -11.312    0.575    -1.575</t>
  </si>
  <si>
    <t xml:space="preserve">                12.000    264.    141.    151.78   -10.784    0.575    -1.343</t>
  </si>
  <si>
    <t xml:space="preserve">                 8.000    150.     69.     67.85     1.146    0.452     0.188</t>
  </si>
  <si>
    <t xml:space="preserve">                 8.000    131.     62.     59.26     2.741    0.452     0.481</t>
  </si>
  <si>
    <t xml:space="preserve">                 8.000    117.     53.     52.93     0.074    0.452     0.014</t>
  </si>
  <si>
    <t xml:space="preserve">                 6.000    167.     63.     61.56     1.440    0.369     0.231</t>
  </si>
  <si>
    <t xml:space="preserve">                 6.000    138.     53.     50.87     2.130    0.369     0.376</t>
  </si>
  <si>
    <t xml:space="preserve">                 6.000    218.    109.     80.36    28.640    0.369     4.021</t>
  </si>
  <si>
    <t xml:space="preserve">                 4.000    123.     30.     32.58    -2.577    0.265    -0.527</t>
  </si>
  <si>
    <t xml:space="preserve">                 4.000     70.     37.     18.54    18.460    0.265     5.000</t>
  </si>
  <si>
    <t xml:space="preserve">                 4.000     95.     30.     25.16     4.839    0.265     1.125</t>
  </si>
  <si>
    <t xml:space="preserve">                 3.000    151.     11.     30.92   -19.917    0.205    -4.017</t>
  </si>
  <si>
    <t xml:space="preserve">                 3.000    128.     29.     26.21     2.792    0.205     0.612</t>
  </si>
  <si>
    <t xml:space="preserve">                 3.000    187.     35.     38.29    -3.288    0.205    -0.596</t>
  </si>
  <si>
    <t xml:space="preserve">                 1.700    111.     23.     13.29     9.711    0.120     2.839</t>
  </si>
  <si>
    <t xml:space="preserve">                 1.700    171.      9.     20.47   -11.473    0.120    -2.702</t>
  </si>
  <si>
    <t xml:space="preserve">                 1.200    259.      4.     22.31   -18.311    0.086    -4.055</t>
  </si>
  <si>
    <t xml:space="preserve">                 1.200    187.     22.     16.11     5.891    0.086     1.535</t>
  </si>
  <si>
    <t xml:space="preserve">                 1.200    243.     29.     20.93     8.067    0.086     1.845</t>
  </si>
  <si>
    <t xml:space="preserve">                 0.000    111.      4.      8.09    -4.090    0.073    -1.493</t>
  </si>
  <si>
    <t xml:space="preserve">                 0.000     94.      6.      6.85    -0.851    0.073    -0.338</t>
  </si>
  <si>
    <t xml:space="preserve">                 0.000    154.     13.     11.22     1.776    0.073     0.551</t>
  </si>
  <si>
    <t xml:space="preserve">                 0.700     99.      6.      5.30     0.703    0.054     0.314</t>
  </si>
  <si>
    <t xml:space="preserve">                 0.700    100.      0.      5.35    -5.351    0.054    -2.378</t>
  </si>
  <si>
    <t xml:space="preserve">                 0.700    119.      7.      6.37     0.633    0.054     0.258</t>
  </si>
  <si>
    <t xml:space="preserve">                 0.500     71.      6.      2.93     3.075    0.041     1.836</t>
  </si>
  <si>
    <t xml:space="preserve">                 0.500    100.      0.      4.12    -4.120    0.041    -2.073</t>
  </si>
  <si>
    <t xml:space="preserve">                 0.200     76.      5.      1.86     3.135    0.025     2.325</t>
  </si>
  <si>
    <t xml:space="preserve">                 0.200    160.      3.      3.93    -0.926    0.025    -0.473</t>
  </si>
  <si>
    <t xml:space="preserve">                 0.200    219.      7.      5.37     1.627    0.025     0.711</t>
  </si>
  <si>
    <t xml:space="preserve"> NATURAL                  171.      4.      2.81     1.194    0.016     0.719</t>
  </si>
  <si>
    <t xml:space="preserve"> chi-square: 140.25     degrees of freedom: 31     heterogeneity: 4.5243</t>
  </si>
  <si>
    <t xml:space="preserve"> LD50  Juarez     9.621      lower    8.366    8.144    7.714</t>
  </si>
  <si>
    <t xml:space="preserve">                             upper   11.325   11.761   12.796</t>
  </si>
  <si>
    <t xml:space="preserve"> LD90  Juarez    56.919      lower   40.319   38.028   34.052</t>
  </si>
  <si>
    <t xml:space="preserve">                             upper   92.309  104.437  139.609</t>
  </si>
  <si>
    <t xml:space="preserve"> Mozo         -1.290          0.120      -10.764</t>
  </si>
  <si>
    <t xml:space="preserve"> NATURAL       0.061          0.012        4.891</t>
  </si>
  <si>
    <t xml:space="preserve"> SLOPE         8.264          0.431       19.181</t>
  </si>
  <si>
    <t xml:space="preserve">   Mozo        0.143711E-01 -0.105151E-02 -0.399614E-01</t>
  </si>
  <si>
    <t xml:space="preserve">   NATURAL    -0.105151E-02  0.153392E-03  0.289154E-02</t>
  </si>
  <si>
    <t xml:space="preserve">   SLOPE      -0.399614E-01  0.289154E-02  0.185611    </t>
  </si>
  <si>
    <t xml:space="preserve"> Mozo           12.000     95.     95.     94.96     0.043    1.000     0.208</t>
  </si>
  <si>
    <t xml:space="preserve">                12.000     60.     60.     59.97     0.027    1.000     0.166</t>
  </si>
  <si>
    <t xml:space="preserve">                12.000     79.     79.     78.96     0.036    1.000     0.190</t>
  </si>
  <si>
    <t xml:space="preserve">                 8.000     65.     65.     64.87     0.127    0.998     0.357</t>
  </si>
  <si>
    <t xml:space="preserve">                 8.000     92.     92.     91.82     0.180    0.998     0.425</t>
  </si>
  <si>
    <t xml:space="preserve">                 8.000    111.    111.    110.78     0.217    0.998     0.466</t>
  </si>
  <si>
    <t xml:space="preserve">                 6.000    118.    118.    117.35     0.645    0.995     0.806</t>
  </si>
  <si>
    <t xml:space="preserve">                 6.000     97.     97.     96.47     0.531    0.995     0.730</t>
  </si>
  <si>
    <t xml:space="preserve">                 6.000     94.     94.     93.49     0.514    0.995     0.719</t>
  </si>
  <si>
    <t xml:space="preserve">                 4.000    104.    104.    101.61     2.392    0.977     1.565</t>
  </si>
  <si>
    <t xml:space="preserve">                 4.000    111.    111.    108.45     2.553    0.977     1.617</t>
  </si>
  <si>
    <t xml:space="preserve">                 4.000    100.    100.     97.70     2.300    0.977     1.534</t>
  </si>
  <si>
    <t xml:space="preserve">                 3.000    108.    104.    101.32     2.679    0.938     1.070</t>
  </si>
  <si>
    <t xml:space="preserve">                 3.000    128.    117.    120.08    -3.084    0.938    -1.132</t>
  </si>
  <si>
    <t xml:space="preserve">                 3.000    157.    146.    147.29    -1.290    0.938    -0.427</t>
  </si>
  <si>
    <t xml:space="preserve">                 1.700     86.     60.     57.63     2.368    0.670     0.543</t>
  </si>
  <si>
    <t xml:space="preserve">                 1.700    105.     72.     70.36     1.636    0.670     0.340</t>
  </si>
  <si>
    <t xml:space="preserve">                 1.700     81.     53.     54.28    -1.281    0.670    -0.303</t>
  </si>
  <si>
    <t xml:space="preserve">                 1.200    182.     24.     70.21   -46.208    0.386    -7.037</t>
  </si>
  <si>
    <t xml:space="preserve">                 1.200    282.     70.    108.78   -38.785    0.386    -4.745</t>
  </si>
  <si>
    <t xml:space="preserve">                 1.200    142.     72.     54.78    17.222    0.386     2.969</t>
  </si>
  <si>
    <t xml:space="preserve">                 0.000     82.     37.     21.59    15.409    0.263     3.864</t>
  </si>
  <si>
    <t xml:space="preserve">                 0.000     97.     27.     25.54     1.460    0.263     0.337</t>
  </si>
  <si>
    <t xml:space="preserve">                 0.000     82.     54.     21.59    32.409    0.263     8.126</t>
  </si>
  <si>
    <t xml:space="preserve">                 0.700     99.     14.     12.61     1.394    0.127     0.420</t>
  </si>
  <si>
    <t xml:space="preserve">                 0.700    116.     20.     14.77     5.229    0.127     1.456</t>
  </si>
  <si>
    <t xml:space="preserve">                 0.700    112.     29.     14.26    14.738    0.127     4.178</t>
  </si>
  <si>
    <t xml:space="preserve">                 0.500     74.      1.      6.04    -5.037    0.082    -2.139</t>
  </si>
  <si>
    <t xml:space="preserve">                 0.500     82.      5.      6.69    -1.689    0.082    -0.682</t>
  </si>
  <si>
    <t xml:space="preserve">                 0.500     93.      7.      7.59    -0.587    0.082    -0.222</t>
  </si>
  <si>
    <t xml:space="preserve">                 0.200     59.      7.      3.62     3.379    0.061     1.833</t>
  </si>
  <si>
    <t xml:space="preserve">                 0.200     92.      4.      5.65    -1.647    0.061    -0.715</t>
  </si>
  <si>
    <t xml:space="preserve">                 0.200     89.      4.      5.46    -1.462    0.061    -0.646</t>
  </si>
  <si>
    <t xml:space="preserve"> NATURAL                  139.      2.      8.42    -6.420    0.061    -2.283</t>
  </si>
  <si>
    <t xml:space="preserve"> chi-square: 209.11     degrees of freedom: 31     heterogeneity: 6.7456</t>
  </si>
  <si>
    <t xml:space="preserve"> LD50  Mozo       1.433      lower    1.285    1.252    1.179</t>
  </si>
  <si>
    <t xml:space="preserve">                             upper    1.573    1.603    1.666</t>
  </si>
  <si>
    <t xml:space="preserve"> LD90  Mozo       2.643      lower    2.336    2.287    2.195</t>
  </si>
  <si>
    <t xml:space="preserve">                             upper    3.152    3.304    3.705</t>
  </si>
  <si>
    <t xml:space="preserve">    (chi-square: 0.230E+04,  degrees of freedom: 2,  tail probability: 0.000)</t>
  </si>
  <si>
    <t xml:space="preserve">    (chi-square: 337.,  degrees of freedom: 1,  tail probability: 0.000)</t>
  </si>
  <si>
    <t xml:space="preserve"> Mozo         6.716      lower     6.115</t>
  </si>
  <si>
    <t xml:space="preserve">                         upper     7.375</t>
  </si>
  <si>
    <t xml:space="preserve"> Mozo        21.539      lower    17.076</t>
  </si>
  <si>
    <t xml:space="preserve">                         upper    27.169</t>
  </si>
  <si>
    <t xml:space="preserve"> Data file: Z:\TIL ivermectin Juarez vs Mozo - molar.t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4">
    <xf numFmtId="0" fontId="0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" fillId="0" borderId="0"/>
    <xf numFmtId="0" fontId="1" fillId="0" borderId="0"/>
  </cellStyleXfs>
  <cellXfs count="13">
    <xf numFmtId="0" fontId="0" fillId="0" borderId="0" xfId="0"/>
    <xf numFmtId="0" fontId="6" fillId="0" borderId="0" xfId="93" applyFont="1"/>
    <xf numFmtId="0" fontId="6" fillId="0" borderId="0" xfId="0" applyFont="1"/>
    <xf numFmtId="0" fontId="6" fillId="0" borderId="0" xfId="93" applyFont="1" applyFill="1"/>
    <xf numFmtId="0" fontId="7" fillId="0" borderId="0" xfId="0" applyFont="1"/>
    <xf numFmtId="0" fontId="7" fillId="0" borderId="0" xfId="93" applyFont="1"/>
    <xf numFmtId="165" fontId="6" fillId="0" borderId="0" xfId="0" applyNumberFormat="1" applyFont="1"/>
    <xf numFmtId="164" fontId="6" fillId="0" borderId="0" xfId="0" applyNumberFormat="1" applyFont="1"/>
    <xf numFmtId="2" fontId="6" fillId="0" borderId="0" xfId="92" applyNumberFormat="1" applyFont="1"/>
    <xf numFmtId="0" fontId="6" fillId="0" borderId="0" xfId="92" applyFont="1"/>
    <xf numFmtId="0" fontId="7" fillId="0" borderId="0" xfId="92" applyFont="1"/>
    <xf numFmtId="2" fontId="7" fillId="0" borderId="0" xfId="92" applyNumberFormat="1" applyFont="1"/>
    <xf numFmtId="0" fontId="7" fillId="0" borderId="0" xfId="0" applyFont="1" applyAlignment="1">
      <alignment horizontal="center"/>
    </xf>
  </cellXfs>
  <cellStyles count="9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Normal" xfId="0" builtinId="0"/>
    <cellStyle name="Normal 2" xfId="1" xr:uid="{00000000-0005-0000-0000-00005B000000}"/>
    <cellStyle name="Normal 3" xfId="92" xr:uid="{00000000-0005-0000-0000-00005C000000}"/>
    <cellStyle name="Normal 4" xfId="93" xr:uid="{821E13F7-FCF2-2B4F-A554-664CF06B3FF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D7B69-B97E-C74D-8437-A6D330BFCDCB}">
  <dimension ref="A1:N160"/>
  <sheetViews>
    <sheetView tabSelected="1" zoomScaleNormal="100" workbookViewId="0">
      <selection activeCell="D40" sqref="D40"/>
    </sheetView>
  </sheetViews>
  <sheetFormatPr baseColWidth="10" defaultRowHeight="13" x14ac:dyDescent="0.15"/>
  <cols>
    <col min="1" max="1" width="23" style="2" bestFit="1" customWidth="1"/>
    <col min="2" max="3" width="10.83203125" style="2"/>
    <col min="4" max="4" width="17" style="2" bestFit="1" customWidth="1"/>
    <col min="5" max="16384" width="10.83203125" style="2"/>
  </cols>
  <sheetData>
    <row r="1" spans="1:14" x14ac:dyDescent="0.15">
      <c r="A1" s="1" t="s">
        <v>769</v>
      </c>
      <c r="B1" s="1"/>
      <c r="C1" s="1"/>
      <c r="F1" s="2" t="s">
        <v>347</v>
      </c>
      <c r="N1" s="2" t="s">
        <v>347</v>
      </c>
    </row>
    <row r="2" spans="1:14" x14ac:dyDescent="0.15">
      <c r="A2" s="1" t="s">
        <v>786</v>
      </c>
      <c r="B2" s="1"/>
      <c r="C2" s="1"/>
      <c r="F2" s="2" t="s">
        <v>788</v>
      </c>
      <c r="N2" s="2" t="s">
        <v>788</v>
      </c>
    </row>
    <row r="3" spans="1:14" x14ac:dyDescent="0.15">
      <c r="A3" s="1" t="s">
        <v>715</v>
      </c>
      <c r="B3" s="1" t="s">
        <v>714</v>
      </c>
      <c r="C3" s="1" t="s">
        <v>713</v>
      </c>
      <c r="D3" s="3" t="s">
        <v>785</v>
      </c>
      <c r="F3" s="2" t="s">
        <v>789</v>
      </c>
      <c r="N3" s="2" t="s">
        <v>789</v>
      </c>
    </row>
    <row r="4" spans="1:14" x14ac:dyDescent="0.15">
      <c r="A4" s="2">
        <v>0</v>
      </c>
      <c r="B4" s="2">
        <v>171</v>
      </c>
      <c r="C4" s="2">
        <v>4</v>
      </c>
      <c r="D4" s="1">
        <f t="shared" ref="D4:D18" si="0">C4/B4*100</f>
        <v>2.3391812865497075</v>
      </c>
      <c r="F4" s="2" t="s">
        <v>991</v>
      </c>
      <c r="N4" s="2" t="s">
        <v>991</v>
      </c>
    </row>
    <row r="5" spans="1:14" x14ac:dyDescent="0.15">
      <c r="A5" s="2">
        <v>12</v>
      </c>
      <c r="B5" s="2">
        <v>271</v>
      </c>
      <c r="C5" s="2">
        <v>148</v>
      </c>
      <c r="D5" s="1">
        <f t="shared" si="0"/>
        <v>54.612546125461257</v>
      </c>
      <c r="F5" s="2" t="s">
        <v>790</v>
      </c>
      <c r="N5" s="2" t="s">
        <v>790</v>
      </c>
    </row>
    <row r="6" spans="1:14" x14ac:dyDescent="0.15">
      <c r="A6" s="2">
        <v>12</v>
      </c>
      <c r="B6" s="2">
        <v>211</v>
      </c>
      <c r="C6" s="2">
        <v>110</v>
      </c>
      <c r="D6" s="1">
        <f t="shared" si="0"/>
        <v>52.132701421800952</v>
      </c>
      <c r="F6" s="2" t="s">
        <v>791</v>
      </c>
      <c r="N6" s="2" t="s">
        <v>791</v>
      </c>
    </row>
    <row r="7" spans="1:14" x14ac:dyDescent="0.15">
      <c r="A7" s="2">
        <v>12</v>
      </c>
      <c r="B7" s="2">
        <v>264</v>
      </c>
      <c r="C7" s="2">
        <v>141</v>
      </c>
      <c r="D7" s="1">
        <f t="shared" si="0"/>
        <v>53.409090909090907</v>
      </c>
      <c r="F7" s="4" t="s">
        <v>16</v>
      </c>
      <c r="N7" s="4" t="s">
        <v>348</v>
      </c>
    </row>
    <row r="8" spans="1:14" x14ac:dyDescent="0.15">
      <c r="A8" s="2">
        <v>8</v>
      </c>
      <c r="B8" s="2">
        <v>150</v>
      </c>
      <c r="C8" s="2">
        <v>69</v>
      </c>
      <c r="D8" s="1">
        <f t="shared" si="0"/>
        <v>46</v>
      </c>
      <c r="F8" s="2" t="s">
        <v>761</v>
      </c>
      <c r="N8" s="2" t="s">
        <v>761</v>
      </c>
    </row>
    <row r="9" spans="1:14" x14ac:dyDescent="0.15">
      <c r="A9" s="2">
        <v>8</v>
      </c>
      <c r="B9" s="2">
        <v>131</v>
      </c>
      <c r="C9" s="2">
        <v>62</v>
      </c>
      <c r="D9" s="1">
        <f t="shared" si="0"/>
        <v>47.328244274809158</v>
      </c>
      <c r="F9" s="2" t="s">
        <v>18</v>
      </c>
      <c r="N9" s="2" t="s">
        <v>18</v>
      </c>
    </row>
    <row r="10" spans="1:14" x14ac:dyDescent="0.15">
      <c r="A10" s="2">
        <v>8</v>
      </c>
      <c r="B10" s="2">
        <v>117</v>
      </c>
      <c r="C10" s="2">
        <v>53</v>
      </c>
      <c r="D10" s="1">
        <f t="shared" si="0"/>
        <v>45.299145299145302</v>
      </c>
      <c r="F10" s="2" t="s">
        <v>792</v>
      </c>
      <c r="N10" s="2" t="s">
        <v>792</v>
      </c>
    </row>
    <row r="11" spans="1:14" x14ac:dyDescent="0.15">
      <c r="A11" s="2">
        <v>6</v>
      </c>
      <c r="B11" s="2">
        <v>167</v>
      </c>
      <c r="C11" s="2">
        <v>63</v>
      </c>
      <c r="D11" s="1">
        <f t="shared" si="0"/>
        <v>37.724550898203589</v>
      </c>
      <c r="F11" s="2" t="s">
        <v>20</v>
      </c>
      <c r="N11" s="2" t="s">
        <v>20</v>
      </c>
    </row>
    <row r="12" spans="1:14" x14ac:dyDescent="0.15">
      <c r="A12" s="2">
        <v>6</v>
      </c>
      <c r="B12" s="2">
        <v>138</v>
      </c>
      <c r="C12" s="2">
        <v>53</v>
      </c>
      <c r="D12" s="1">
        <f t="shared" si="0"/>
        <v>38.405797101449274</v>
      </c>
    </row>
    <row r="13" spans="1:14" x14ac:dyDescent="0.15">
      <c r="A13" s="2">
        <v>6</v>
      </c>
      <c r="B13" s="2">
        <v>218</v>
      </c>
      <c r="C13" s="2">
        <v>109</v>
      </c>
      <c r="D13" s="1">
        <f t="shared" si="0"/>
        <v>50</v>
      </c>
      <c r="F13" s="2" t="s">
        <v>789</v>
      </c>
      <c r="N13" s="2" t="s">
        <v>789</v>
      </c>
    </row>
    <row r="14" spans="1:14" x14ac:dyDescent="0.15">
      <c r="A14" s="2">
        <v>4</v>
      </c>
      <c r="B14" s="2">
        <v>123</v>
      </c>
      <c r="C14" s="2">
        <v>30</v>
      </c>
      <c r="D14" s="1">
        <f t="shared" si="0"/>
        <v>24.390243902439025</v>
      </c>
      <c r="F14" s="2" t="s">
        <v>21</v>
      </c>
      <c r="N14" s="2" t="s">
        <v>21</v>
      </c>
    </row>
    <row r="15" spans="1:14" x14ac:dyDescent="0.15">
      <c r="A15" s="2">
        <v>4</v>
      </c>
      <c r="B15" s="2">
        <v>70</v>
      </c>
      <c r="C15" s="2">
        <v>37</v>
      </c>
      <c r="D15" s="1">
        <f t="shared" si="0"/>
        <v>52.857142857142861</v>
      </c>
      <c r="F15" s="2" t="s">
        <v>22</v>
      </c>
      <c r="N15" s="2" t="s">
        <v>22</v>
      </c>
    </row>
    <row r="16" spans="1:14" x14ac:dyDescent="0.15">
      <c r="A16" s="2">
        <v>4</v>
      </c>
      <c r="B16" s="2">
        <v>95</v>
      </c>
      <c r="C16" s="2">
        <v>30</v>
      </c>
      <c r="D16" s="1">
        <f t="shared" si="0"/>
        <v>31.578947368421051</v>
      </c>
      <c r="F16" s="2" t="s">
        <v>793</v>
      </c>
      <c r="N16" s="2" t="s">
        <v>793</v>
      </c>
    </row>
    <row r="17" spans="1:14" x14ac:dyDescent="0.15">
      <c r="A17" s="2">
        <v>3</v>
      </c>
      <c r="B17" s="2">
        <v>151</v>
      </c>
      <c r="C17" s="2">
        <v>11</v>
      </c>
      <c r="D17" s="1">
        <f t="shared" si="0"/>
        <v>7.2847682119205297</v>
      </c>
      <c r="F17" s="2" t="s">
        <v>651</v>
      </c>
      <c r="N17" s="2" t="s">
        <v>651</v>
      </c>
    </row>
    <row r="18" spans="1:14" x14ac:dyDescent="0.15">
      <c r="A18" s="2">
        <v>3</v>
      </c>
      <c r="B18" s="2">
        <v>128</v>
      </c>
      <c r="C18" s="2">
        <v>29</v>
      </c>
      <c r="D18" s="1">
        <f t="shared" si="0"/>
        <v>22.65625</v>
      </c>
      <c r="F18" s="2" t="s">
        <v>21</v>
      </c>
      <c r="N18" s="2" t="s">
        <v>21</v>
      </c>
    </row>
    <row r="19" spans="1:14" x14ac:dyDescent="0.15">
      <c r="A19" s="2">
        <v>3</v>
      </c>
      <c r="B19" s="2">
        <v>187</v>
      </c>
      <c r="C19" s="2">
        <v>35</v>
      </c>
      <c r="D19" s="1">
        <f t="shared" ref="D19:D37" si="1">C19/B19*100</f>
        <v>18.71657754010695</v>
      </c>
      <c r="F19" s="2" t="s">
        <v>25</v>
      </c>
      <c r="N19" s="2" t="s">
        <v>25</v>
      </c>
    </row>
    <row r="20" spans="1:14" x14ac:dyDescent="0.15">
      <c r="A20" s="2">
        <v>1.7</v>
      </c>
      <c r="B20" s="2">
        <v>111</v>
      </c>
      <c r="C20" s="2">
        <v>23</v>
      </c>
      <c r="D20" s="1">
        <f t="shared" si="1"/>
        <v>20.72072072072072</v>
      </c>
      <c r="F20" s="2" t="s">
        <v>794</v>
      </c>
      <c r="N20" s="2" t="s">
        <v>897</v>
      </c>
    </row>
    <row r="21" spans="1:14" x14ac:dyDescent="0.15">
      <c r="A21" s="2">
        <v>1.7</v>
      </c>
      <c r="B21" s="2">
        <v>43</v>
      </c>
      <c r="C21" s="2">
        <v>12</v>
      </c>
      <c r="D21" s="1">
        <f t="shared" si="1"/>
        <v>27.906976744186046</v>
      </c>
      <c r="F21" s="2" t="s">
        <v>795</v>
      </c>
      <c r="N21" s="2" t="s">
        <v>898</v>
      </c>
    </row>
    <row r="22" spans="1:14" x14ac:dyDescent="0.15">
      <c r="A22" s="2">
        <v>1.7</v>
      </c>
      <c r="B22" s="2">
        <v>171</v>
      </c>
      <c r="C22" s="2">
        <v>9</v>
      </c>
      <c r="D22" s="1">
        <f t="shared" si="1"/>
        <v>5.2631578947368416</v>
      </c>
      <c r="F22" s="2" t="s">
        <v>796</v>
      </c>
      <c r="N22" s="2" t="s">
        <v>899</v>
      </c>
    </row>
    <row r="23" spans="1:14" x14ac:dyDescent="0.15">
      <c r="A23" s="2">
        <v>1.2</v>
      </c>
      <c r="B23" s="2">
        <v>259</v>
      </c>
      <c r="C23" s="2">
        <v>4</v>
      </c>
      <c r="D23" s="1">
        <f t="shared" si="1"/>
        <v>1.5444015444015444</v>
      </c>
      <c r="F23" s="2" t="s">
        <v>21</v>
      </c>
      <c r="N23" s="2" t="s">
        <v>21</v>
      </c>
    </row>
    <row r="24" spans="1:14" x14ac:dyDescent="0.15">
      <c r="A24" s="2">
        <v>1.2</v>
      </c>
      <c r="B24" s="2">
        <v>187</v>
      </c>
      <c r="C24" s="2">
        <v>22</v>
      </c>
      <c r="D24" s="1">
        <f t="shared" si="1"/>
        <v>11.76470588235294</v>
      </c>
      <c r="F24" s="2" t="s">
        <v>28</v>
      </c>
      <c r="N24" s="2" t="s">
        <v>28</v>
      </c>
    </row>
    <row r="25" spans="1:14" x14ac:dyDescent="0.15">
      <c r="A25" s="2">
        <v>1.2</v>
      </c>
      <c r="B25" s="2">
        <v>243</v>
      </c>
      <c r="C25" s="2">
        <v>29</v>
      </c>
      <c r="D25" s="1">
        <f t="shared" si="1"/>
        <v>11.934156378600823</v>
      </c>
      <c r="F25" s="2" t="s">
        <v>797</v>
      </c>
      <c r="N25" s="2" t="s">
        <v>797</v>
      </c>
    </row>
    <row r="26" spans="1:14" x14ac:dyDescent="0.15">
      <c r="A26" s="2">
        <v>1</v>
      </c>
      <c r="B26" s="2">
        <v>111</v>
      </c>
      <c r="C26" s="2">
        <v>4</v>
      </c>
      <c r="D26" s="1">
        <f t="shared" si="1"/>
        <v>3.6036036036036037</v>
      </c>
      <c r="F26" s="2" t="s">
        <v>798</v>
      </c>
      <c r="N26" s="2" t="s">
        <v>900</v>
      </c>
    </row>
    <row r="27" spans="1:14" x14ac:dyDescent="0.15">
      <c r="A27" s="2">
        <v>1</v>
      </c>
      <c r="B27" s="2">
        <v>94</v>
      </c>
      <c r="C27" s="2">
        <v>6</v>
      </c>
      <c r="D27" s="1">
        <f t="shared" si="1"/>
        <v>6.3829787234042552</v>
      </c>
      <c r="F27" s="2" t="s">
        <v>799</v>
      </c>
      <c r="N27" s="2" t="s">
        <v>901</v>
      </c>
    </row>
    <row r="28" spans="1:14" x14ac:dyDescent="0.15">
      <c r="A28" s="2">
        <v>1</v>
      </c>
      <c r="B28" s="2">
        <v>154</v>
      </c>
      <c r="C28" s="2">
        <v>13</v>
      </c>
      <c r="D28" s="1">
        <f t="shared" si="1"/>
        <v>8.4415584415584419</v>
      </c>
      <c r="F28" s="2" t="s">
        <v>800</v>
      </c>
      <c r="N28" s="2" t="s">
        <v>902</v>
      </c>
    </row>
    <row r="29" spans="1:14" x14ac:dyDescent="0.15">
      <c r="A29" s="2">
        <v>0.7</v>
      </c>
      <c r="B29" s="2">
        <v>99</v>
      </c>
      <c r="C29" s="2">
        <v>6</v>
      </c>
      <c r="D29" s="1">
        <f t="shared" si="1"/>
        <v>6.0606060606060606</v>
      </c>
      <c r="F29" s="2" t="s">
        <v>21</v>
      </c>
      <c r="N29" s="2" t="s">
        <v>21</v>
      </c>
    </row>
    <row r="30" spans="1:14" x14ac:dyDescent="0.15">
      <c r="A30" s="2">
        <v>0.7</v>
      </c>
      <c r="B30" s="2">
        <v>100</v>
      </c>
      <c r="C30" s="2">
        <v>0</v>
      </c>
      <c r="D30" s="1">
        <f t="shared" si="1"/>
        <v>0</v>
      </c>
      <c r="F30" s="2" t="s">
        <v>32</v>
      </c>
      <c r="N30" s="2" t="s">
        <v>32</v>
      </c>
    </row>
    <row r="31" spans="1:14" x14ac:dyDescent="0.15">
      <c r="A31" s="2">
        <v>0.7</v>
      </c>
      <c r="B31" s="2">
        <v>119</v>
      </c>
      <c r="C31" s="2">
        <v>7</v>
      </c>
      <c r="D31" s="1">
        <f t="shared" si="1"/>
        <v>5.8823529411764701</v>
      </c>
      <c r="F31" s="2" t="s">
        <v>33</v>
      </c>
      <c r="N31" s="2" t="s">
        <v>33</v>
      </c>
    </row>
    <row r="32" spans="1:14" x14ac:dyDescent="0.15">
      <c r="A32" s="2">
        <v>0.5</v>
      </c>
      <c r="B32" s="2">
        <v>71</v>
      </c>
      <c r="C32" s="2">
        <v>6</v>
      </c>
      <c r="D32" s="1">
        <f t="shared" si="1"/>
        <v>8.4507042253521121</v>
      </c>
      <c r="F32" s="2" t="s">
        <v>801</v>
      </c>
      <c r="N32" s="2" t="s">
        <v>903</v>
      </c>
    </row>
    <row r="33" spans="1:14" x14ac:dyDescent="0.15">
      <c r="A33" s="2">
        <v>0.5</v>
      </c>
      <c r="B33" s="2">
        <v>100</v>
      </c>
      <c r="C33" s="2">
        <v>0</v>
      </c>
      <c r="D33" s="1">
        <f t="shared" si="1"/>
        <v>0</v>
      </c>
      <c r="F33" s="2" t="s">
        <v>802</v>
      </c>
      <c r="N33" s="2" t="s">
        <v>904</v>
      </c>
    </row>
    <row r="34" spans="1:14" x14ac:dyDescent="0.15">
      <c r="A34" s="2">
        <v>0.5</v>
      </c>
      <c r="B34" s="2">
        <v>100</v>
      </c>
      <c r="C34" s="2">
        <v>0</v>
      </c>
      <c r="D34" s="1">
        <f t="shared" si="1"/>
        <v>0</v>
      </c>
      <c r="F34" s="2" t="s">
        <v>803</v>
      </c>
      <c r="N34" s="2" t="s">
        <v>905</v>
      </c>
    </row>
    <row r="35" spans="1:14" x14ac:dyDescent="0.15">
      <c r="A35" s="2">
        <v>0.2</v>
      </c>
      <c r="B35" s="2">
        <v>76</v>
      </c>
      <c r="C35" s="2">
        <v>5</v>
      </c>
      <c r="D35" s="1">
        <f t="shared" si="1"/>
        <v>6.5789473684210522</v>
      </c>
      <c r="F35" s="2" t="s">
        <v>804</v>
      </c>
      <c r="N35" s="2" t="s">
        <v>906</v>
      </c>
    </row>
    <row r="36" spans="1:14" x14ac:dyDescent="0.15">
      <c r="A36" s="2">
        <v>0.2</v>
      </c>
      <c r="B36" s="2">
        <v>160</v>
      </c>
      <c r="C36" s="2">
        <v>3</v>
      </c>
      <c r="D36" s="1">
        <f t="shared" si="1"/>
        <v>1.875</v>
      </c>
      <c r="F36" s="2" t="s">
        <v>805</v>
      </c>
      <c r="N36" s="2" t="s">
        <v>907</v>
      </c>
    </row>
    <row r="37" spans="1:14" x14ac:dyDescent="0.15">
      <c r="A37" s="2">
        <v>0.2</v>
      </c>
      <c r="B37" s="2">
        <v>219</v>
      </c>
      <c r="C37" s="2">
        <v>7</v>
      </c>
      <c r="D37" s="1">
        <f t="shared" si="1"/>
        <v>3.1963470319634704</v>
      </c>
      <c r="F37" s="2" t="s">
        <v>806</v>
      </c>
      <c r="N37" s="2" t="s">
        <v>908</v>
      </c>
    </row>
    <row r="38" spans="1:14" x14ac:dyDescent="0.15">
      <c r="A38" s="1" t="s">
        <v>769</v>
      </c>
      <c r="B38" s="1"/>
      <c r="C38" s="1"/>
      <c r="F38" s="2" t="s">
        <v>807</v>
      </c>
      <c r="N38" s="2" t="s">
        <v>909</v>
      </c>
    </row>
    <row r="39" spans="1:14" x14ac:dyDescent="0.15">
      <c r="A39" s="1" t="s">
        <v>787</v>
      </c>
      <c r="B39" s="1"/>
      <c r="C39" s="1"/>
      <c r="F39" s="2" t="s">
        <v>808</v>
      </c>
      <c r="N39" s="2" t="s">
        <v>910</v>
      </c>
    </row>
    <row r="40" spans="1:14" x14ac:dyDescent="0.15">
      <c r="A40" s="1" t="s">
        <v>715</v>
      </c>
      <c r="B40" s="1" t="s">
        <v>714</v>
      </c>
      <c r="C40" s="1" t="s">
        <v>713</v>
      </c>
      <c r="D40" s="3" t="s">
        <v>785</v>
      </c>
      <c r="F40" s="2" t="s">
        <v>809</v>
      </c>
      <c r="N40" s="2" t="s">
        <v>911</v>
      </c>
    </row>
    <row r="41" spans="1:14" x14ac:dyDescent="0.15">
      <c r="A41" s="2">
        <v>0</v>
      </c>
      <c r="B41" s="2">
        <v>139</v>
      </c>
      <c r="C41" s="2">
        <v>2</v>
      </c>
      <c r="D41" s="1">
        <f t="shared" ref="D41:D55" si="2">C41/B41*100</f>
        <v>1.4388489208633095</v>
      </c>
      <c r="F41" s="2" t="s">
        <v>810</v>
      </c>
      <c r="N41" s="2" t="s">
        <v>912</v>
      </c>
    </row>
    <row r="42" spans="1:14" x14ac:dyDescent="0.15">
      <c r="A42" s="2">
        <v>12</v>
      </c>
      <c r="B42" s="2">
        <v>95</v>
      </c>
      <c r="C42" s="2">
        <v>95</v>
      </c>
      <c r="D42" s="1">
        <f t="shared" si="2"/>
        <v>100</v>
      </c>
      <c r="F42" s="2" t="s">
        <v>811</v>
      </c>
      <c r="N42" s="2" t="s">
        <v>913</v>
      </c>
    </row>
    <row r="43" spans="1:14" x14ac:dyDescent="0.15">
      <c r="A43" s="2">
        <v>12</v>
      </c>
      <c r="B43" s="2">
        <v>60</v>
      </c>
      <c r="C43" s="2">
        <v>60</v>
      </c>
      <c r="D43" s="1">
        <f t="shared" si="2"/>
        <v>100</v>
      </c>
      <c r="F43" s="2" t="s">
        <v>812</v>
      </c>
      <c r="N43" s="2" t="s">
        <v>914</v>
      </c>
    </row>
    <row r="44" spans="1:14" x14ac:dyDescent="0.15">
      <c r="A44" s="2">
        <v>12</v>
      </c>
      <c r="B44" s="2">
        <v>79</v>
      </c>
      <c r="C44" s="2">
        <v>79</v>
      </c>
      <c r="D44" s="1">
        <f t="shared" si="2"/>
        <v>100</v>
      </c>
      <c r="F44" s="2" t="s">
        <v>813</v>
      </c>
      <c r="N44" s="2" t="s">
        <v>915</v>
      </c>
    </row>
    <row r="45" spans="1:14" x14ac:dyDescent="0.15">
      <c r="A45" s="2">
        <v>8</v>
      </c>
      <c r="B45" s="2">
        <v>65</v>
      </c>
      <c r="C45" s="2">
        <v>65</v>
      </c>
      <c r="D45" s="1">
        <f t="shared" si="2"/>
        <v>100</v>
      </c>
      <c r="F45" s="2" t="s">
        <v>814</v>
      </c>
      <c r="N45" s="2" t="s">
        <v>916</v>
      </c>
    </row>
    <row r="46" spans="1:14" x14ac:dyDescent="0.15">
      <c r="A46" s="2">
        <v>8</v>
      </c>
      <c r="B46" s="2">
        <v>92</v>
      </c>
      <c r="C46" s="2">
        <v>92</v>
      </c>
      <c r="D46" s="1">
        <f t="shared" si="2"/>
        <v>100</v>
      </c>
      <c r="F46" s="2" t="s">
        <v>815</v>
      </c>
      <c r="N46" s="2" t="s">
        <v>917</v>
      </c>
    </row>
    <row r="47" spans="1:14" x14ac:dyDescent="0.15">
      <c r="A47" s="2">
        <v>8</v>
      </c>
      <c r="B47" s="2">
        <v>111</v>
      </c>
      <c r="C47" s="2">
        <v>111</v>
      </c>
      <c r="D47" s="1">
        <f t="shared" si="2"/>
        <v>100</v>
      </c>
      <c r="F47" s="2" t="s">
        <v>816</v>
      </c>
      <c r="N47" s="2" t="s">
        <v>918</v>
      </c>
    </row>
    <row r="48" spans="1:14" x14ac:dyDescent="0.15">
      <c r="A48" s="2">
        <v>6</v>
      </c>
      <c r="B48" s="2">
        <v>118</v>
      </c>
      <c r="C48" s="2">
        <v>118</v>
      </c>
      <c r="D48" s="1">
        <f t="shared" si="2"/>
        <v>100</v>
      </c>
      <c r="F48" s="2" t="s">
        <v>817</v>
      </c>
      <c r="N48" s="2" t="s">
        <v>817</v>
      </c>
    </row>
    <row r="49" spans="1:14" x14ac:dyDescent="0.15">
      <c r="A49" s="2">
        <v>6</v>
      </c>
      <c r="B49" s="2">
        <v>97</v>
      </c>
      <c r="C49" s="2">
        <v>97</v>
      </c>
      <c r="D49" s="1">
        <f t="shared" si="2"/>
        <v>100</v>
      </c>
      <c r="F49" s="2" t="s">
        <v>818</v>
      </c>
      <c r="N49" s="2" t="s">
        <v>919</v>
      </c>
    </row>
    <row r="50" spans="1:14" x14ac:dyDescent="0.15">
      <c r="A50" s="2">
        <v>6</v>
      </c>
      <c r="B50" s="2">
        <v>94</v>
      </c>
      <c r="C50" s="2">
        <v>94</v>
      </c>
      <c r="D50" s="1">
        <f t="shared" si="2"/>
        <v>100</v>
      </c>
      <c r="F50" s="2" t="s">
        <v>819</v>
      </c>
      <c r="N50" s="2" t="s">
        <v>920</v>
      </c>
    </row>
    <row r="51" spans="1:14" x14ac:dyDescent="0.15">
      <c r="A51" s="2">
        <v>4</v>
      </c>
      <c r="B51" s="2">
        <v>104</v>
      </c>
      <c r="C51" s="2">
        <v>104</v>
      </c>
      <c r="D51" s="1">
        <f t="shared" si="2"/>
        <v>100</v>
      </c>
      <c r="F51" s="2" t="s">
        <v>820</v>
      </c>
      <c r="N51" s="2" t="s">
        <v>921</v>
      </c>
    </row>
    <row r="52" spans="1:14" x14ac:dyDescent="0.15">
      <c r="A52" s="2">
        <v>4</v>
      </c>
      <c r="B52" s="2">
        <v>111</v>
      </c>
      <c r="C52" s="2">
        <v>111</v>
      </c>
      <c r="D52" s="1">
        <f t="shared" si="2"/>
        <v>100</v>
      </c>
      <c r="F52" s="2" t="s">
        <v>821</v>
      </c>
      <c r="N52" s="2" t="s">
        <v>922</v>
      </c>
    </row>
    <row r="53" spans="1:14" x14ac:dyDescent="0.15">
      <c r="A53" s="2">
        <v>4</v>
      </c>
      <c r="B53" s="2">
        <v>100</v>
      </c>
      <c r="C53" s="2">
        <v>100</v>
      </c>
      <c r="D53" s="1">
        <f t="shared" si="2"/>
        <v>100</v>
      </c>
      <c r="F53" s="2" t="s">
        <v>822</v>
      </c>
      <c r="N53" s="2" t="s">
        <v>923</v>
      </c>
    </row>
    <row r="54" spans="1:14" x14ac:dyDescent="0.15">
      <c r="A54" s="2">
        <v>3</v>
      </c>
      <c r="B54" s="2">
        <v>108</v>
      </c>
      <c r="C54" s="2">
        <v>104</v>
      </c>
      <c r="D54" s="1">
        <f t="shared" si="2"/>
        <v>96.296296296296291</v>
      </c>
      <c r="F54" s="2" t="s">
        <v>823</v>
      </c>
      <c r="N54" s="2" t="s">
        <v>924</v>
      </c>
    </row>
    <row r="55" spans="1:14" x14ac:dyDescent="0.15">
      <c r="A55" s="2">
        <v>3</v>
      </c>
      <c r="B55" s="2">
        <v>128</v>
      </c>
      <c r="C55" s="2">
        <v>117</v>
      </c>
      <c r="D55" s="1">
        <f t="shared" si="2"/>
        <v>91.40625</v>
      </c>
      <c r="F55" s="2" t="s">
        <v>824</v>
      </c>
      <c r="N55" s="2" t="s">
        <v>925</v>
      </c>
    </row>
    <row r="56" spans="1:14" x14ac:dyDescent="0.15">
      <c r="A56" s="2">
        <v>3</v>
      </c>
      <c r="B56" s="2">
        <v>157</v>
      </c>
      <c r="C56" s="2">
        <v>146</v>
      </c>
      <c r="D56" s="1">
        <f t="shared" ref="D56:D74" si="3">C56/B56*100</f>
        <v>92.99363057324841</v>
      </c>
      <c r="F56" s="2" t="s">
        <v>825</v>
      </c>
      <c r="N56" s="2" t="s">
        <v>926</v>
      </c>
    </row>
    <row r="57" spans="1:14" x14ac:dyDescent="0.15">
      <c r="A57" s="2">
        <v>1.7</v>
      </c>
      <c r="B57" s="2">
        <v>86</v>
      </c>
      <c r="C57" s="2">
        <v>60</v>
      </c>
      <c r="D57" s="1">
        <f t="shared" si="3"/>
        <v>69.767441860465112</v>
      </c>
      <c r="F57" s="2" t="s">
        <v>826</v>
      </c>
      <c r="N57" s="2" t="s">
        <v>927</v>
      </c>
    </row>
    <row r="58" spans="1:14" x14ac:dyDescent="0.15">
      <c r="A58" s="2">
        <v>1.7</v>
      </c>
      <c r="B58" s="2">
        <v>105</v>
      </c>
      <c r="C58" s="2">
        <v>72</v>
      </c>
      <c r="D58" s="1">
        <f t="shared" si="3"/>
        <v>68.571428571428569</v>
      </c>
      <c r="F58" s="2" t="s">
        <v>827</v>
      </c>
      <c r="N58" s="2" t="s">
        <v>928</v>
      </c>
    </row>
    <row r="59" spans="1:14" x14ac:dyDescent="0.15">
      <c r="A59" s="2">
        <v>1.7</v>
      </c>
      <c r="B59" s="2">
        <v>81</v>
      </c>
      <c r="C59" s="2">
        <v>53</v>
      </c>
      <c r="D59" s="1">
        <f t="shared" si="3"/>
        <v>65.432098765432102</v>
      </c>
      <c r="F59" s="2" t="s">
        <v>828</v>
      </c>
      <c r="N59" s="2" t="s">
        <v>929</v>
      </c>
    </row>
    <row r="60" spans="1:14" x14ac:dyDescent="0.15">
      <c r="A60" s="2">
        <v>1.2</v>
      </c>
      <c r="B60" s="2">
        <v>182</v>
      </c>
      <c r="C60" s="2">
        <v>24</v>
      </c>
      <c r="D60" s="1">
        <f t="shared" si="3"/>
        <v>13.186813186813188</v>
      </c>
      <c r="F60" s="2" t="s">
        <v>829</v>
      </c>
      <c r="N60" s="2" t="s">
        <v>930</v>
      </c>
    </row>
    <row r="61" spans="1:14" x14ac:dyDescent="0.15">
      <c r="A61" s="2">
        <v>1.2</v>
      </c>
      <c r="B61" s="2">
        <v>282</v>
      </c>
      <c r="C61" s="2">
        <v>70</v>
      </c>
      <c r="D61" s="1">
        <f t="shared" si="3"/>
        <v>24.822695035460992</v>
      </c>
      <c r="F61" s="2" t="s">
        <v>829</v>
      </c>
      <c r="N61" s="2" t="s">
        <v>930</v>
      </c>
    </row>
    <row r="62" spans="1:14" x14ac:dyDescent="0.15">
      <c r="A62" s="2">
        <v>1.2</v>
      </c>
      <c r="B62" s="2">
        <v>142</v>
      </c>
      <c r="C62" s="2">
        <v>72</v>
      </c>
      <c r="D62" s="1">
        <f t="shared" si="3"/>
        <v>50.704225352112672</v>
      </c>
      <c r="F62" s="2" t="s">
        <v>830</v>
      </c>
      <c r="N62" s="2" t="s">
        <v>931</v>
      </c>
    </row>
    <row r="63" spans="1:14" x14ac:dyDescent="0.15">
      <c r="A63" s="2">
        <v>1</v>
      </c>
      <c r="B63" s="2">
        <v>82</v>
      </c>
      <c r="C63" s="2">
        <v>37</v>
      </c>
      <c r="D63" s="1">
        <f t="shared" si="3"/>
        <v>45.121951219512198</v>
      </c>
      <c r="F63" s="2" t="s">
        <v>831</v>
      </c>
      <c r="N63" s="2" t="s">
        <v>932</v>
      </c>
    </row>
    <row r="64" spans="1:14" x14ac:dyDescent="0.15">
      <c r="A64" s="2">
        <v>1</v>
      </c>
      <c r="B64" s="2">
        <v>97</v>
      </c>
      <c r="C64" s="2">
        <v>27</v>
      </c>
      <c r="D64" s="1">
        <f t="shared" si="3"/>
        <v>27.835051546391753</v>
      </c>
      <c r="F64" s="2" t="s">
        <v>832</v>
      </c>
      <c r="N64" s="2" t="s">
        <v>933</v>
      </c>
    </row>
    <row r="65" spans="1:14" x14ac:dyDescent="0.15">
      <c r="A65" s="2">
        <v>1</v>
      </c>
      <c r="B65" s="2">
        <v>82</v>
      </c>
      <c r="C65" s="2">
        <v>54</v>
      </c>
      <c r="D65" s="1">
        <f t="shared" si="3"/>
        <v>65.853658536585371</v>
      </c>
      <c r="F65" s="2" t="s">
        <v>833</v>
      </c>
      <c r="N65" s="2" t="s">
        <v>934</v>
      </c>
    </row>
    <row r="66" spans="1:14" x14ac:dyDescent="0.15">
      <c r="A66" s="2">
        <v>0.7</v>
      </c>
      <c r="B66" s="2">
        <v>99</v>
      </c>
      <c r="C66" s="2">
        <v>14</v>
      </c>
      <c r="D66" s="1">
        <f t="shared" si="3"/>
        <v>14.14141414141414</v>
      </c>
      <c r="F66" s="2" t="s">
        <v>21</v>
      </c>
      <c r="N66" s="2" t="s">
        <v>21</v>
      </c>
    </row>
    <row r="67" spans="1:14" x14ac:dyDescent="0.15">
      <c r="A67" s="2">
        <v>0.7</v>
      </c>
      <c r="B67" s="2">
        <v>116</v>
      </c>
      <c r="C67" s="2">
        <v>20</v>
      </c>
      <c r="D67" s="1">
        <f t="shared" si="3"/>
        <v>17.241379310344829</v>
      </c>
      <c r="F67" s="2" t="s">
        <v>834</v>
      </c>
      <c r="N67" s="2" t="s">
        <v>935</v>
      </c>
    </row>
    <row r="68" spans="1:14" x14ac:dyDescent="0.15">
      <c r="A68" s="2">
        <v>0.7</v>
      </c>
      <c r="B68" s="2">
        <v>112</v>
      </c>
      <c r="C68" s="2">
        <v>29</v>
      </c>
      <c r="D68" s="1">
        <f t="shared" si="3"/>
        <v>25.892857142857146</v>
      </c>
      <c r="F68" s="2" t="s">
        <v>21</v>
      </c>
      <c r="N68" s="2" t="s">
        <v>21</v>
      </c>
    </row>
    <row r="69" spans="1:14" x14ac:dyDescent="0.15">
      <c r="A69" s="2">
        <v>0.5</v>
      </c>
      <c r="B69" s="2">
        <v>74</v>
      </c>
      <c r="C69" s="2">
        <v>1</v>
      </c>
      <c r="D69" s="1">
        <f t="shared" si="3"/>
        <v>1.3513513513513513</v>
      </c>
      <c r="F69" s="2" t="s">
        <v>53</v>
      </c>
      <c r="N69" s="2" t="s">
        <v>53</v>
      </c>
    </row>
    <row r="70" spans="1:14" x14ac:dyDescent="0.15">
      <c r="A70" s="2">
        <v>0.5</v>
      </c>
      <c r="B70" s="2">
        <v>82</v>
      </c>
      <c r="C70" s="2">
        <v>5</v>
      </c>
      <c r="D70" s="1">
        <f t="shared" si="3"/>
        <v>6.0975609756097562</v>
      </c>
      <c r="F70" s="2" t="s">
        <v>54</v>
      </c>
      <c r="N70" s="2" t="s">
        <v>54</v>
      </c>
    </row>
    <row r="71" spans="1:14" x14ac:dyDescent="0.15">
      <c r="A71" s="2">
        <v>0.5</v>
      </c>
      <c r="B71" s="2">
        <v>93</v>
      </c>
      <c r="C71" s="2">
        <v>7</v>
      </c>
      <c r="D71" s="1">
        <f t="shared" si="3"/>
        <v>7.5268817204301079</v>
      </c>
      <c r="F71" s="2" t="s">
        <v>835</v>
      </c>
      <c r="N71" s="2" t="s">
        <v>936</v>
      </c>
    </row>
    <row r="72" spans="1:14" x14ac:dyDescent="0.15">
      <c r="A72" s="2">
        <v>0.2</v>
      </c>
      <c r="B72" s="2">
        <v>59</v>
      </c>
      <c r="C72" s="2">
        <v>7</v>
      </c>
      <c r="D72" s="1">
        <f t="shared" si="3"/>
        <v>11.864406779661017</v>
      </c>
      <c r="F72" s="2" t="s">
        <v>836</v>
      </c>
      <c r="N72" s="2" t="s">
        <v>937</v>
      </c>
    </row>
    <row r="73" spans="1:14" x14ac:dyDescent="0.15">
      <c r="A73" s="2">
        <v>0.2</v>
      </c>
      <c r="B73" s="2">
        <v>92</v>
      </c>
      <c r="C73" s="2">
        <v>4</v>
      </c>
      <c r="D73" s="1">
        <f t="shared" si="3"/>
        <v>4.3478260869565215</v>
      </c>
      <c r="F73" s="2" t="s">
        <v>837</v>
      </c>
      <c r="N73" s="2" t="s">
        <v>938</v>
      </c>
    </row>
    <row r="74" spans="1:14" x14ac:dyDescent="0.15">
      <c r="A74" s="2">
        <v>0.2</v>
      </c>
      <c r="B74" s="2">
        <v>89</v>
      </c>
      <c r="C74" s="2">
        <v>4</v>
      </c>
      <c r="D74" s="1">
        <f t="shared" si="3"/>
        <v>4.4943820224719104</v>
      </c>
      <c r="F74" s="2" t="s">
        <v>838</v>
      </c>
      <c r="N74" s="2" t="s">
        <v>939</v>
      </c>
    </row>
    <row r="75" spans="1:14" x14ac:dyDescent="0.15">
      <c r="F75" s="2" t="s">
        <v>21</v>
      </c>
      <c r="N75" s="2" t="s">
        <v>21</v>
      </c>
    </row>
    <row r="76" spans="1:14" x14ac:dyDescent="0.15">
      <c r="F76" s="2" t="s">
        <v>22</v>
      </c>
      <c r="N76" s="2" t="s">
        <v>22</v>
      </c>
    </row>
    <row r="77" spans="1:14" x14ac:dyDescent="0.15">
      <c r="F77" s="2" t="s">
        <v>839</v>
      </c>
      <c r="N77" s="2" t="s">
        <v>839</v>
      </c>
    </row>
    <row r="78" spans="1:14" x14ac:dyDescent="0.15">
      <c r="F78" s="2" t="s">
        <v>651</v>
      </c>
      <c r="N78" s="2" t="s">
        <v>651</v>
      </c>
    </row>
    <row r="79" spans="1:14" x14ac:dyDescent="0.15">
      <c r="F79" s="2" t="s">
        <v>21</v>
      </c>
      <c r="N79" s="2" t="s">
        <v>21</v>
      </c>
    </row>
    <row r="80" spans="1:14" x14ac:dyDescent="0.15">
      <c r="F80" s="2" t="s">
        <v>25</v>
      </c>
      <c r="N80" s="2" t="s">
        <v>25</v>
      </c>
    </row>
    <row r="81" spans="6:14" x14ac:dyDescent="0.15">
      <c r="F81" s="2" t="s">
        <v>840</v>
      </c>
      <c r="N81" s="2" t="s">
        <v>940</v>
      </c>
    </row>
    <row r="82" spans="6:14" x14ac:dyDescent="0.15">
      <c r="F82" s="2" t="s">
        <v>841</v>
      </c>
      <c r="N82" s="2" t="s">
        <v>941</v>
      </c>
    </row>
    <row r="83" spans="6:14" x14ac:dyDescent="0.15">
      <c r="F83" s="2" t="s">
        <v>842</v>
      </c>
      <c r="N83" s="2" t="s">
        <v>942</v>
      </c>
    </row>
    <row r="84" spans="6:14" x14ac:dyDescent="0.15">
      <c r="F84" s="2" t="s">
        <v>21</v>
      </c>
      <c r="N84" s="2" t="s">
        <v>21</v>
      </c>
    </row>
    <row r="85" spans="6:14" x14ac:dyDescent="0.15">
      <c r="F85" s="2" t="s">
        <v>28</v>
      </c>
      <c r="N85" s="2" t="s">
        <v>28</v>
      </c>
    </row>
    <row r="86" spans="6:14" x14ac:dyDescent="0.15">
      <c r="F86" s="2" t="s">
        <v>843</v>
      </c>
      <c r="N86" s="2" t="s">
        <v>843</v>
      </c>
    </row>
    <row r="87" spans="6:14" x14ac:dyDescent="0.15">
      <c r="F87" s="2" t="s">
        <v>844</v>
      </c>
      <c r="N87" s="2" t="s">
        <v>943</v>
      </c>
    </row>
    <row r="88" spans="6:14" x14ac:dyDescent="0.15">
      <c r="F88" s="2" t="s">
        <v>845</v>
      </c>
      <c r="N88" s="2" t="s">
        <v>944</v>
      </c>
    </row>
    <row r="89" spans="6:14" x14ac:dyDescent="0.15">
      <c r="F89" s="2" t="s">
        <v>846</v>
      </c>
      <c r="N89" s="2" t="s">
        <v>945</v>
      </c>
    </row>
    <row r="90" spans="6:14" x14ac:dyDescent="0.15">
      <c r="F90" s="2" t="s">
        <v>21</v>
      </c>
      <c r="N90" s="2" t="s">
        <v>21</v>
      </c>
    </row>
    <row r="91" spans="6:14" x14ac:dyDescent="0.15">
      <c r="F91" s="2" t="s">
        <v>32</v>
      </c>
      <c r="N91" s="2" t="s">
        <v>32</v>
      </c>
    </row>
    <row r="92" spans="6:14" x14ac:dyDescent="0.15">
      <c r="F92" s="2" t="s">
        <v>33</v>
      </c>
      <c r="N92" s="2" t="s">
        <v>33</v>
      </c>
    </row>
    <row r="93" spans="6:14" x14ac:dyDescent="0.15">
      <c r="F93" s="2" t="s">
        <v>847</v>
      </c>
      <c r="N93" s="2" t="s">
        <v>946</v>
      </c>
    </row>
    <row r="94" spans="6:14" x14ac:dyDescent="0.15">
      <c r="F94" s="2" t="s">
        <v>848</v>
      </c>
      <c r="N94" s="2" t="s">
        <v>947</v>
      </c>
    </row>
    <row r="95" spans="6:14" x14ac:dyDescent="0.15">
      <c r="F95" s="2" t="s">
        <v>849</v>
      </c>
      <c r="N95" s="2" t="s">
        <v>948</v>
      </c>
    </row>
    <row r="96" spans="6:14" x14ac:dyDescent="0.15">
      <c r="F96" s="2" t="s">
        <v>850</v>
      </c>
      <c r="N96" s="2" t="s">
        <v>949</v>
      </c>
    </row>
    <row r="97" spans="6:14" x14ac:dyDescent="0.15">
      <c r="F97" s="2" t="s">
        <v>851</v>
      </c>
      <c r="N97" s="2" t="s">
        <v>950</v>
      </c>
    </row>
    <row r="98" spans="6:14" x14ac:dyDescent="0.15">
      <c r="F98" s="2" t="s">
        <v>852</v>
      </c>
      <c r="N98" s="2" t="s">
        <v>951</v>
      </c>
    </row>
    <row r="99" spans="6:14" x14ac:dyDescent="0.15">
      <c r="F99" s="2" t="s">
        <v>853</v>
      </c>
      <c r="N99" s="2" t="s">
        <v>952</v>
      </c>
    </row>
    <row r="100" spans="6:14" x14ac:dyDescent="0.15">
      <c r="F100" s="2" t="s">
        <v>854</v>
      </c>
      <c r="N100" s="2" t="s">
        <v>953</v>
      </c>
    </row>
    <row r="101" spans="6:14" x14ac:dyDescent="0.15">
      <c r="F101" s="2" t="s">
        <v>855</v>
      </c>
      <c r="N101" s="2" t="s">
        <v>954</v>
      </c>
    </row>
    <row r="102" spans="6:14" x14ac:dyDescent="0.15">
      <c r="F102" s="2" t="s">
        <v>856</v>
      </c>
      <c r="N102" s="2" t="s">
        <v>955</v>
      </c>
    </row>
    <row r="103" spans="6:14" x14ac:dyDescent="0.15">
      <c r="F103" s="2" t="s">
        <v>857</v>
      </c>
      <c r="N103" s="2" t="s">
        <v>956</v>
      </c>
    </row>
    <row r="104" spans="6:14" x14ac:dyDescent="0.15">
      <c r="F104" s="2" t="s">
        <v>858</v>
      </c>
      <c r="N104" s="2" t="s">
        <v>957</v>
      </c>
    </row>
    <row r="105" spans="6:14" x14ac:dyDescent="0.15">
      <c r="F105" s="2" t="s">
        <v>859</v>
      </c>
      <c r="N105" s="2" t="s">
        <v>958</v>
      </c>
    </row>
    <row r="106" spans="6:14" x14ac:dyDescent="0.15">
      <c r="F106" s="2" t="s">
        <v>860</v>
      </c>
      <c r="N106" s="2" t="s">
        <v>959</v>
      </c>
    </row>
    <row r="107" spans="6:14" x14ac:dyDescent="0.15">
      <c r="F107" s="2" t="s">
        <v>861</v>
      </c>
      <c r="N107" s="2" t="s">
        <v>960</v>
      </c>
    </row>
    <row r="108" spans="6:14" x14ac:dyDescent="0.15">
      <c r="F108" s="2" t="s">
        <v>862</v>
      </c>
      <c r="N108" s="2" t="s">
        <v>961</v>
      </c>
    </row>
    <row r="109" spans="6:14" x14ac:dyDescent="0.15">
      <c r="F109" s="2" t="s">
        <v>863</v>
      </c>
      <c r="N109" s="2" t="s">
        <v>962</v>
      </c>
    </row>
    <row r="110" spans="6:14" x14ac:dyDescent="0.15">
      <c r="F110" s="2" t="s">
        <v>864</v>
      </c>
      <c r="N110" s="2" t="s">
        <v>963</v>
      </c>
    </row>
    <row r="111" spans="6:14" x14ac:dyDescent="0.15">
      <c r="F111" s="2" t="s">
        <v>865</v>
      </c>
      <c r="N111" s="2" t="s">
        <v>964</v>
      </c>
    </row>
    <row r="112" spans="6:14" x14ac:dyDescent="0.15">
      <c r="F112" s="2" t="s">
        <v>866</v>
      </c>
      <c r="N112" s="2" t="s">
        <v>965</v>
      </c>
    </row>
    <row r="113" spans="6:14" x14ac:dyDescent="0.15">
      <c r="F113" s="2" t="s">
        <v>867</v>
      </c>
      <c r="N113" s="2" t="s">
        <v>966</v>
      </c>
    </row>
    <row r="114" spans="6:14" x14ac:dyDescent="0.15">
      <c r="F114" s="2" t="s">
        <v>868</v>
      </c>
      <c r="N114" s="2" t="s">
        <v>967</v>
      </c>
    </row>
    <row r="115" spans="6:14" x14ac:dyDescent="0.15">
      <c r="F115" s="2" t="s">
        <v>869</v>
      </c>
      <c r="N115" s="2" t="s">
        <v>968</v>
      </c>
    </row>
    <row r="116" spans="6:14" x14ac:dyDescent="0.15">
      <c r="F116" s="2" t="s">
        <v>870</v>
      </c>
      <c r="N116" s="2" t="s">
        <v>969</v>
      </c>
    </row>
    <row r="117" spans="6:14" x14ac:dyDescent="0.15">
      <c r="F117" s="2" t="s">
        <v>871</v>
      </c>
      <c r="N117" s="2" t="s">
        <v>970</v>
      </c>
    </row>
    <row r="118" spans="6:14" x14ac:dyDescent="0.15">
      <c r="F118" s="2" t="s">
        <v>872</v>
      </c>
      <c r="N118" s="2" t="s">
        <v>971</v>
      </c>
    </row>
    <row r="119" spans="6:14" x14ac:dyDescent="0.15">
      <c r="F119" s="2" t="s">
        <v>873</v>
      </c>
      <c r="N119" s="2" t="s">
        <v>972</v>
      </c>
    </row>
    <row r="120" spans="6:14" x14ac:dyDescent="0.15">
      <c r="F120" s="2" t="s">
        <v>874</v>
      </c>
      <c r="N120" s="2" t="s">
        <v>973</v>
      </c>
    </row>
    <row r="121" spans="6:14" x14ac:dyDescent="0.15">
      <c r="F121" s="2" t="s">
        <v>875</v>
      </c>
      <c r="N121" s="2" t="s">
        <v>974</v>
      </c>
    </row>
    <row r="122" spans="6:14" x14ac:dyDescent="0.15">
      <c r="F122" s="2" t="s">
        <v>876</v>
      </c>
      <c r="N122" s="2" t="s">
        <v>975</v>
      </c>
    </row>
    <row r="123" spans="6:14" x14ac:dyDescent="0.15">
      <c r="F123" s="2" t="s">
        <v>877</v>
      </c>
      <c r="N123" s="2" t="s">
        <v>976</v>
      </c>
    </row>
    <row r="124" spans="6:14" x14ac:dyDescent="0.15">
      <c r="F124" s="2" t="s">
        <v>878</v>
      </c>
      <c r="N124" s="2" t="s">
        <v>977</v>
      </c>
    </row>
    <row r="125" spans="6:14" x14ac:dyDescent="0.15">
      <c r="F125" s="2" t="s">
        <v>879</v>
      </c>
      <c r="N125" s="2" t="s">
        <v>978</v>
      </c>
    </row>
    <row r="126" spans="6:14" x14ac:dyDescent="0.15">
      <c r="F126" s="2" t="s">
        <v>880</v>
      </c>
      <c r="N126" s="2" t="s">
        <v>979</v>
      </c>
    </row>
    <row r="127" spans="6:14" x14ac:dyDescent="0.15">
      <c r="F127" s="2" t="s">
        <v>21</v>
      </c>
      <c r="N127" s="2" t="s">
        <v>21</v>
      </c>
    </row>
    <row r="128" spans="6:14" x14ac:dyDescent="0.15">
      <c r="F128" s="2" t="s">
        <v>881</v>
      </c>
      <c r="N128" s="2" t="s">
        <v>980</v>
      </c>
    </row>
    <row r="129" spans="6:14" x14ac:dyDescent="0.15">
      <c r="F129" s="2" t="s">
        <v>21</v>
      </c>
      <c r="N129" s="2" t="s">
        <v>21</v>
      </c>
    </row>
    <row r="130" spans="6:14" x14ac:dyDescent="0.15">
      <c r="F130" s="2" t="s">
        <v>53</v>
      </c>
      <c r="N130" s="2" t="s">
        <v>53</v>
      </c>
    </row>
    <row r="131" spans="6:14" x14ac:dyDescent="0.15">
      <c r="F131" s="2" t="s">
        <v>54</v>
      </c>
      <c r="N131" s="2" t="s">
        <v>54</v>
      </c>
    </row>
    <row r="132" spans="6:14" x14ac:dyDescent="0.15">
      <c r="F132" s="2" t="s">
        <v>882</v>
      </c>
      <c r="N132" s="2" t="s">
        <v>981</v>
      </c>
    </row>
    <row r="133" spans="6:14" x14ac:dyDescent="0.15">
      <c r="F133" s="2" t="s">
        <v>883</v>
      </c>
      <c r="N133" s="2" t="s">
        <v>982</v>
      </c>
    </row>
    <row r="134" spans="6:14" x14ac:dyDescent="0.15">
      <c r="F134" s="2" t="s">
        <v>884</v>
      </c>
      <c r="N134" s="2" t="s">
        <v>983</v>
      </c>
    </row>
    <row r="135" spans="6:14" x14ac:dyDescent="0.15">
      <c r="F135" s="2" t="s">
        <v>885</v>
      </c>
      <c r="N135" s="2" t="s">
        <v>984</v>
      </c>
    </row>
    <row r="136" spans="6:14" x14ac:dyDescent="0.15">
      <c r="F136" s="2" t="s">
        <v>21</v>
      </c>
      <c r="N136" s="2" t="s">
        <v>21</v>
      </c>
    </row>
    <row r="137" spans="6:14" x14ac:dyDescent="0.15">
      <c r="F137" s="2" t="s">
        <v>22</v>
      </c>
      <c r="N137" s="2" t="s">
        <v>22</v>
      </c>
    </row>
    <row r="138" spans="6:14" x14ac:dyDescent="0.15">
      <c r="F138" s="2" t="s">
        <v>21</v>
      </c>
      <c r="N138" s="2" t="s">
        <v>21</v>
      </c>
    </row>
    <row r="139" spans="6:14" x14ac:dyDescent="0.15">
      <c r="F139" s="2" t="s">
        <v>886</v>
      </c>
      <c r="N139" s="2" t="s">
        <v>886</v>
      </c>
    </row>
    <row r="140" spans="6:14" x14ac:dyDescent="0.15">
      <c r="F140" s="2" t="s">
        <v>887</v>
      </c>
      <c r="N140" s="2" t="s">
        <v>985</v>
      </c>
    </row>
    <row r="141" spans="6:14" x14ac:dyDescent="0.15">
      <c r="F141" s="2" t="s">
        <v>21</v>
      </c>
      <c r="N141" s="2" t="s">
        <v>21</v>
      </c>
    </row>
    <row r="142" spans="6:14" x14ac:dyDescent="0.15">
      <c r="F142" s="2" t="s">
        <v>22</v>
      </c>
      <c r="N142" s="2" t="s">
        <v>22</v>
      </c>
    </row>
    <row r="143" spans="6:14" x14ac:dyDescent="0.15">
      <c r="F143" s="2" t="s">
        <v>21</v>
      </c>
      <c r="N143" s="2" t="s">
        <v>21</v>
      </c>
    </row>
    <row r="144" spans="6:14" x14ac:dyDescent="0.15">
      <c r="F144" s="2" t="s">
        <v>888</v>
      </c>
      <c r="N144" s="2" t="s">
        <v>888</v>
      </c>
    </row>
    <row r="145" spans="6:14" x14ac:dyDescent="0.15">
      <c r="F145" s="2" t="s">
        <v>889</v>
      </c>
      <c r="N145" s="2" t="s">
        <v>986</v>
      </c>
    </row>
    <row r="146" spans="6:14" x14ac:dyDescent="0.15">
      <c r="F146" s="2" t="s">
        <v>21</v>
      </c>
      <c r="N146" s="2" t="s">
        <v>21</v>
      </c>
    </row>
    <row r="147" spans="6:14" x14ac:dyDescent="0.15">
      <c r="F147" s="2" t="s">
        <v>22</v>
      </c>
      <c r="N147" s="2" t="s">
        <v>22</v>
      </c>
    </row>
    <row r="150" spans="6:14" x14ac:dyDescent="0.15">
      <c r="F150" s="2" t="s">
        <v>21</v>
      </c>
      <c r="N150" s="2" t="s">
        <v>21</v>
      </c>
    </row>
    <row r="151" spans="6:14" x14ac:dyDescent="0.15">
      <c r="F151" s="2" t="s">
        <v>890</v>
      </c>
      <c r="N151" s="2" t="s">
        <v>890</v>
      </c>
    </row>
    <row r="152" spans="6:14" x14ac:dyDescent="0.15">
      <c r="F152" s="2" t="s">
        <v>891</v>
      </c>
      <c r="N152" s="2" t="s">
        <v>891</v>
      </c>
    </row>
    <row r="153" spans="6:14" x14ac:dyDescent="0.15">
      <c r="F153" s="2" t="s">
        <v>892</v>
      </c>
      <c r="N153" s="2" t="s">
        <v>987</v>
      </c>
    </row>
    <row r="154" spans="6:14" x14ac:dyDescent="0.15">
      <c r="F154" s="2" t="s">
        <v>893</v>
      </c>
      <c r="N154" s="2" t="s">
        <v>988</v>
      </c>
    </row>
    <row r="155" spans="6:14" x14ac:dyDescent="0.15">
      <c r="F155" s="2" t="s">
        <v>21</v>
      </c>
      <c r="N155" s="2" t="s">
        <v>21</v>
      </c>
    </row>
    <row r="156" spans="6:14" x14ac:dyDescent="0.15">
      <c r="F156" s="2" t="s">
        <v>894</v>
      </c>
      <c r="N156" s="2" t="s">
        <v>894</v>
      </c>
    </row>
    <row r="157" spans="6:14" x14ac:dyDescent="0.15">
      <c r="F157" s="2" t="s">
        <v>891</v>
      </c>
      <c r="N157" s="2" t="s">
        <v>891</v>
      </c>
    </row>
    <row r="158" spans="6:14" x14ac:dyDescent="0.15">
      <c r="F158" s="2" t="s">
        <v>895</v>
      </c>
      <c r="N158" s="2" t="s">
        <v>989</v>
      </c>
    </row>
    <row r="159" spans="6:14" x14ac:dyDescent="0.15">
      <c r="F159" s="2" t="s">
        <v>896</v>
      </c>
      <c r="N159" s="2" t="s">
        <v>990</v>
      </c>
    </row>
    <row r="160" spans="6:14" x14ac:dyDescent="0.15">
      <c r="F160" s="2" t="s">
        <v>21</v>
      </c>
      <c r="N160" s="2" t="s">
        <v>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C7B62-D9F1-3E4B-B061-999D1D843DDD}">
  <dimension ref="A1:M139"/>
  <sheetViews>
    <sheetView zoomScaleNormal="100" workbookViewId="0">
      <selection activeCell="E35" sqref="E35"/>
    </sheetView>
  </sheetViews>
  <sheetFormatPr baseColWidth="10" defaultRowHeight="13" x14ac:dyDescent="0.15"/>
  <cols>
    <col min="1" max="1" width="19.5" style="1" bestFit="1" customWidth="1"/>
    <col min="2" max="3" width="10.83203125" style="1"/>
    <col min="4" max="4" width="18" style="1" bestFit="1" customWidth="1"/>
    <col min="5" max="16384" width="10.83203125" style="1"/>
  </cols>
  <sheetData>
    <row r="1" spans="1:13" x14ac:dyDescent="0.15">
      <c r="A1" s="1" t="s">
        <v>769</v>
      </c>
      <c r="F1" s="1" t="s">
        <v>347</v>
      </c>
      <c r="M1" s="1" t="s">
        <v>11</v>
      </c>
    </row>
    <row r="2" spans="1:13" x14ac:dyDescent="0.15">
      <c r="A2" s="1" t="s">
        <v>768</v>
      </c>
      <c r="F2" s="1" t="s">
        <v>767</v>
      </c>
      <c r="M2" s="1" t="s">
        <v>767</v>
      </c>
    </row>
    <row r="3" spans="1:13" x14ac:dyDescent="0.15">
      <c r="A3" s="1" t="s">
        <v>715</v>
      </c>
      <c r="B3" s="1" t="s">
        <v>714</v>
      </c>
      <c r="C3" s="1" t="s">
        <v>713</v>
      </c>
      <c r="D3" s="1" t="s">
        <v>5</v>
      </c>
      <c r="F3" s="1" t="s">
        <v>766</v>
      </c>
      <c r="M3" s="1" t="s">
        <v>766</v>
      </c>
    </row>
    <row r="4" spans="1:13" x14ac:dyDescent="0.15">
      <c r="A4" s="1">
        <v>0</v>
      </c>
      <c r="B4" s="1">
        <v>300</v>
      </c>
      <c r="C4" s="1">
        <v>0</v>
      </c>
      <c r="D4" s="1">
        <f t="shared" ref="D4:D19" si="0">C4/B4*100</f>
        <v>0</v>
      </c>
      <c r="F4" s="1" t="s">
        <v>765</v>
      </c>
      <c r="M4" s="1" t="s">
        <v>764</v>
      </c>
    </row>
    <row r="5" spans="1:13" x14ac:dyDescent="0.15">
      <c r="A5" s="1">
        <v>30</v>
      </c>
      <c r="B5" s="1">
        <v>79</v>
      </c>
      <c r="C5" s="1">
        <v>78</v>
      </c>
      <c r="D5" s="1">
        <f t="shared" si="0"/>
        <v>98.734177215189874</v>
      </c>
      <c r="F5" s="1" t="s">
        <v>763</v>
      </c>
      <c r="M5" s="1" t="s">
        <v>763</v>
      </c>
    </row>
    <row r="6" spans="1:13" x14ac:dyDescent="0.15">
      <c r="A6" s="1">
        <v>15</v>
      </c>
      <c r="B6" s="1">
        <v>83</v>
      </c>
      <c r="C6" s="1">
        <v>73</v>
      </c>
      <c r="D6" s="1">
        <f t="shared" si="0"/>
        <v>87.951807228915655</v>
      </c>
      <c r="F6" s="1" t="s">
        <v>762</v>
      </c>
      <c r="M6" s="1" t="s">
        <v>762</v>
      </c>
    </row>
    <row r="7" spans="1:13" x14ac:dyDescent="0.15">
      <c r="A7" s="1">
        <v>7.5</v>
      </c>
      <c r="B7" s="1">
        <v>106</v>
      </c>
      <c r="C7" s="1">
        <v>89</v>
      </c>
      <c r="D7" s="1">
        <f t="shared" si="0"/>
        <v>83.962264150943398</v>
      </c>
      <c r="F7" s="5" t="s">
        <v>16</v>
      </c>
      <c r="M7" s="5" t="s">
        <v>348</v>
      </c>
    </row>
    <row r="8" spans="1:13" x14ac:dyDescent="0.15">
      <c r="A8" s="1">
        <v>3.75</v>
      </c>
      <c r="B8" s="1">
        <v>104</v>
      </c>
      <c r="C8" s="1">
        <v>20</v>
      </c>
      <c r="D8" s="1">
        <f t="shared" si="0"/>
        <v>19.230769230769234</v>
      </c>
      <c r="F8" s="1" t="s">
        <v>761</v>
      </c>
      <c r="M8" s="1" t="s">
        <v>761</v>
      </c>
    </row>
    <row r="9" spans="1:13" x14ac:dyDescent="0.15">
      <c r="A9" s="1">
        <v>1.875</v>
      </c>
      <c r="B9" s="1">
        <v>63</v>
      </c>
      <c r="C9" s="1">
        <v>3</v>
      </c>
      <c r="D9" s="1">
        <f t="shared" si="0"/>
        <v>4.7619047619047619</v>
      </c>
      <c r="F9" s="1" t="s">
        <v>18</v>
      </c>
      <c r="M9" s="1" t="s">
        <v>18</v>
      </c>
    </row>
    <row r="10" spans="1:13" x14ac:dyDescent="0.15">
      <c r="A10" s="1">
        <v>30</v>
      </c>
      <c r="B10" s="1">
        <v>88</v>
      </c>
      <c r="C10" s="1">
        <v>86</v>
      </c>
      <c r="D10" s="1">
        <f t="shared" si="0"/>
        <v>97.727272727272734</v>
      </c>
      <c r="F10" s="1" t="s">
        <v>760</v>
      </c>
      <c r="M10" s="1" t="s">
        <v>760</v>
      </c>
    </row>
    <row r="11" spans="1:13" x14ac:dyDescent="0.15">
      <c r="A11" s="1">
        <v>15</v>
      </c>
      <c r="B11" s="1">
        <v>88</v>
      </c>
      <c r="C11" s="1">
        <v>75</v>
      </c>
      <c r="D11" s="1">
        <f t="shared" si="0"/>
        <v>85.227272727272734</v>
      </c>
      <c r="F11" s="1" t="s">
        <v>20</v>
      </c>
      <c r="M11" s="1" t="s">
        <v>20</v>
      </c>
    </row>
    <row r="12" spans="1:13" x14ac:dyDescent="0.15">
      <c r="A12" s="1">
        <v>7.5</v>
      </c>
      <c r="B12" s="1">
        <v>81</v>
      </c>
      <c r="C12" s="1">
        <v>72</v>
      </c>
      <c r="D12" s="1">
        <f t="shared" si="0"/>
        <v>88.888888888888886</v>
      </c>
    </row>
    <row r="13" spans="1:13" x14ac:dyDescent="0.15">
      <c r="A13" s="1">
        <v>3.75</v>
      </c>
      <c r="B13" s="1">
        <v>88</v>
      </c>
      <c r="C13" s="1">
        <v>42</v>
      </c>
      <c r="D13" s="1">
        <f t="shared" si="0"/>
        <v>47.727272727272727</v>
      </c>
    </row>
    <row r="14" spans="1:13" x14ac:dyDescent="0.15">
      <c r="A14" s="1">
        <v>1.875</v>
      </c>
      <c r="B14" s="1">
        <v>56</v>
      </c>
      <c r="C14" s="1">
        <v>1</v>
      </c>
      <c r="D14" s="1">
        <f t="shared" si="0"/>
        <v>1.7857142857142856</v>
      </c>
      <c r="F14" s="1" t="s">
        <v>21</v>
      </c>
      <c r="M14" s="1" t="s">
        <v>21</v>
      </c>
    </row>
    <row r="15" spans="1:13" x14ac:dyDescent="0.15">
      <c r="A15" s="1">
        <v>30</v>
      </c>
      <c r="B15" s="1">
        <v>95</v>
      </c>
      <c r="C15" s="1">
        <v>93</v>
      </c>
      <c r="D15" s="1">
        <f t="shared" si="0"/>
        <v>97.894736842105274</v>
      </c>
      <c r="F15" s="1" t="s">
        <v>22</v>
      </c>
      <c r="M15" s="1" t="s">
        <v>22</v>
      </c>
    </row>
    <row r="16" spans="1:13" x14ac:dyDescent="0.15">
      <c r="A16" s="1">
        <v>15</v>
      </c>
      <c r="B16" s="1">
        <v>68</v>
      </c>
      <c r="C16" s="1">
        <v>54</v>
      </c>
      <c r="D16" s="1">
        <f t="shared" si="0"/>
        <v>79.411764705882348</v>
      </c>
      <c r="F16" s="1" t="s">
        <v>759</v>
      </c>
      <c r="M16" s="1" t="s">
        <v>759</v>
      </c>
    </row>
    <row r="17" spans="1:13" x14ac:dyDescent="0.15">
      <c r="A17" s="1">
        <v>7.5</v>
      </c>
      <c r="B17" s="1">
        <v>66</v>
      </c>
      <c r="C17" s="1">
        <v>51</v>
      </c>
      <c r="D17" s="1">
        <f t="shared" si="0"/>
        <v>77.272727272727266</v>
      </c>
      <c r="F17" s="1" t="s">
        <v>24</v>
      </c>
      <c r="M17" s="1" t="s">
        <v>24</v>
      </c>
    </row>
    <row r="18" spans="1:13" x14ac:dyDescent="0.15">
      <c r="A18" s="1">
        <v>3.75</v>
      </c>
      <c r="B18" s="1">
        <v>59</v>
      </c>
      <c r="C18" s="1">
        <v>46</v>
      </c>
      <c r="D18" s="1">
        <f t="shared" si="0"/>
        <v>77.966101694915253</v>
      </c>
      <c r="F18" s="1" t="s">
        <v>21</v>
      </c>
      <c r="M18" s="1" t="s">
        <v>21</v>
      </c>
    </row>
    <row r="19" spans="1:13" x14ac:dyDescent="0.15">
      <c r="A19" s="1">
        <v>1.875</v>
      </c>
      <c r="B19" s="1">
        <v>86</v>
      </c>
      <c r="C19" s="1">
        <v>2</v>
      </c>
      <c r="D19" s="1">
        <f t="shared" si="0"/>
        <v>2.3255813953488373</v>
      </c>
      <c r="F19" s="1" t="s">
        <v>25</v>
      </c>
      <c r="M19" s="1" t="s">
        <v>25</v>
      </c>
    </row>
    <row r="20" spans="1:13" x14ac:dyDescent="0.15">
      <c r="F20" s="1" t="s">
        <v>758</v>
      </c>
      <c r="M20" s="1" t="s">
        <v>757</v>
      </c>
    </row>
    <row r="21" spans="1:13" x14ac:dyDescent="0.15">
      <c r="F21" s="1" t="s">
        <v>756</v>
      </c>
      <c r="M21" s="1" t="s">
        <v>755</v>
      </c>
    </row>
    <row r="22" spans="1:13" x14ac:dyDescent="0.15">
      <c r="F22" s="1" t="s">
        <v>21</v>
      </c>
      <c r="M22" s="1" t="s">
        <v>21</v>
      </c>
    </row>
    <row r="23" spans="1:13" x14ac:dyDescent="0.15">
      <c r="A23" s="1" t="s">
        <v>754</v>
      </c>
      <c r="F23" s="1" t="s">
        <v>28</v>
      </c>
      <c r="M23" s="1" t="s">
        <v>28</v>
      </c>
    </row>
    <row r="24" spans="1:13" x14ac:dyDescent="0.15">
      <c r="A24" s="1" t="s">
        <v>715</v>
      </c>
      <c r="B24" s="1" t="s">
        <v>714</v>
      </c>
      <c r="C24" s="1" t="s">
        <v>713</v>
      </c>
      <c r="D24" s="1" t="s">
        <v>5</v>
      </c>
      <c r="F24" s="1" t="s">
        <v>753</v>
      </c>
      <c r="M24" s="1" t="s">
        <v>753</v>
      </c>
    </row>
    <row r="25" spans="1:13" x14ac:dyDescent="0.15">
      <c r="A25" s="1">
        <v>0</v>
      </c>
      <c r="B25" s="1">
        <v>300</v>
      </c>
      <c r="C25" s="1">
        <v>0</v>
      </c>
      <c r="D25" s="1">
        <f t="shared" ref="D25:D43" si="1">C25/B25*100</f>
        <v>0</v>
      </c>
      <c r="F25" s="1" t="s">
        <v>752</v>
      </c>
      <c r="M25" s="1" t="s">
        <v>751</v>
      </c>
    </row>
    <row r="26" spans="1:13" x14ac:dyDescent="0.15">
      <c r="A26" s="1">
        <v>1600</v>
      </c>
      <c r="B26" s="1">
        <v>85</v>
      </c>
      <c r="C26" s="1">
        <v>84</v>
      </c>
      <c r="D26" s="1">
        <f t="shared" si="1"/>
        <v>98.82352941176471</v>
      </c>
      <c r="F26" s="1" t="s">
        <v>750</v>
      </c>
      <c r="M26" s="1" t="s">
        <v>749</v>
      </c>
    </row>
    <row r="27" spans="1:13" x14ac:dyDescent="0.15">
      <c r="A27" s="1">
        <v>800</v>
      </c>
      <c r="B27" s="1">
        <v>79</v>
      </c>
      <c r="C27" s="1">
        <v>74</v>
      </c>
      <c r="D27" s="1">
        <f t="shared" si="1"/>
        <v>93.670886075949369</v>
      </c>
      <c r="F27" s="1" t="s">
        <v>21</v>
      </c>
      <c r="M27" s="1" t="s">
        <v>21</v>
      </c>
    </row>
    <row r="28" spans="1:13" x14ac:dyDescent="0.15">
      <c r="A28" s="1">
        <v>400</v>
      </c>
      <c r="B28" s="1">
        <v>51</v>
      </c>
      <c r="C28" s="1">
        <v>36</v>
      </c>
      <c r="D28" s="1">
        <f t="shared" si="1"/>
        <v>70.588235294117652</v>
      </c>
      <c r="F28" s="1" t="s">
        <v>32</v>
      </c>
      <c r="M28" s="1" t="s">
        <v>32</v>
      </c>
    </row>
    <row r="29" spans="1:13" x14ac:dyDescent="0.15">
      <c r="A29" s="1">
        <v>200</v>
      </c>
      <c r="B29" s="1">
        <v>51</v>
      </c>
      <c r="C29" s="1">
        <v>12</v>
      </c>
      <c r="D29" s="1">
        <f t="shared" si="1"/>
        <v>23.52941176470588</v>
      </c>
      <c r="F29" s="1" t="s">
        <v>33</v>
      </c>
      <c r="M29" s="1" t="s">
        <v>33</v>
      </c>
    </row>
    <row r="30" spans="1:13" x14ac:dyDescent="0.15">
      <c r="A30" s="1">
        <v>100</v>
      </c>
      <c r="B30" s="1">
        <v>61</v>
      </c>
      <c r="C30" s="1">
        <v>7</v>
      </c>
      <c r="D30" s="1">
        <f t="shared" si="1"/>
        <v>11.475409836065573</v>
      </c>
      <c r="F30" s="1" t="s">
        <v>748</v>
      </c>
      <c r="M30" s="1" t="s">
        <v>747</v>
      </c>
    </row>
    <row r="31" spans="1:13" x14ac:dyDescent="0.15">
      <c r="A31" s="1">
        <v>50</v>
      </c>
      <c r="B31" s="1">
        <v>101</v>
      </c>
      <c r="C31" s="1">
        <v>1</v>
      </c>
      <c r="D31" s="1">
        <f t="shared" si="1"/>
        <v>0.99009900990099009</v>
      </c>
      <c r="F31" s="1" t="s">
        <v>746</v>
      </c>
      <c r="M31" s="1" t="s">
        <v>745</v>
      </c>
    </row>
    <row r="32" spans="1:13" x14ac:dyDescent="0.15">
      <c r="A32" s="1">
        <v>1600</v>
      </c>
      <c r="B32" s="1">
        <v>103</v>
      </c>
      <c r="C32" s="1">
        <v>101</v>
      </c>
      <c r="D32" s="1">
        <f t="shared" si="1"/>
        <v>98.05825242718447</v>
      </c>
      <c r="F32" s="1" t="s">
        <v>744</v>
      </c>
      <c r="M32" s="1" t="s">
        <v>743</v>
      </c>
    </row>
    <row r="33" spans="1:13" x14ac:dyDescent="0.15">
      <c r="A33" s="1">
        <v>800</v>
      </c>
      <c r="B33" s="1">
        <v>90</v>
      </c>
      <c r="C33" s="1">
        <v>87</v>
      </c>
      <c r="D33" s="1">
        <f t="shared" si="1"/>
        <v>96.666666666666671</v>
      </c>
      <c r="F33" s="1" t="s">
        <v>742</v>
      </c>
      <c r="M33" s="1" t="s">
        <v>741</v>
      </c>
    </row>
    <row r="34" spans="1:13" x14ac:dyDescent="0.15">
      <c r="A34" s="1">
        <v>400</v>
      </c>
      <c r="B34" s="1">
        <v>61</v>
      </c>
      <c r="C34" s="1">
        <v>44</v>
      </c>
      <c r="D34" s="1">
        <f t="shared" si="1"/>
        <v>72.131147540983605</v>
      </c>
      <c r="F34" s="1" t="s">
        <v>740</v>
      </c>
      <c r="M34" s="1" t="s">
        <v>739</v>
      </c>
    </row>
    <row r="35" spans="1:13" x14ac:dyDescent="0.15">
      <c r="A35" s="1">
        <v>200</v>
      </c>
      <c r="B35" s="1">
        <v>141</v>
      </c>
      <c r="C35" s="1">
        <v>13</v>
      </c>
      <c r="D35" s="1">
        <f t="shared" si="1"/>
        <v>9.2198581560283674</v>
      </c>
      <c r="F35" s="1" t="s">
        <v>738</v>
      </c>
      <c r="M35" s="1" t="s">
        <v>737</v>
      </c>
    </row>
    <row r="36" spans="1:13" x14ac:dyDescent="0.15">
      <c r="A36" s="1">
        <v>100</v>
      </c>
      <c r="B36" s="1">
        <v>36</v>
      </c>
      <c r="C36" s="1">
        <v>9</v>
      </c>
      <c r="D36" s="1">
        <f t="shared" si="1"/>
        <v>25</v>
      </c>
      <c r="F36" s="1" t="s">
        <v>736</v>
      </c>
      <c r="M36" s="1" t="s">
        <v>735</v>
      </c>
    </row>
    <row r="37" spans="1:13" x14ac:dyDescent="0.15">
      <c r="A37" s="1">
        <v>50</v>
      </c>
      <c r="B37" s="1">
        <v>101</v>
      </c>
      <c r="C37" s="1">
        <v>1</v>
      </c>
      <c r="D37" s="1">
        <f t="shared" si="1"/>
        <v>0.99009900990099009</v>
      </c>
      <c r="F37" s="1" t="s">
        <v>734</v>
      </c>
      <c r="M37" s="1" t="s">
        <v>733</v>
      </c>
    </row>
    <row r="38" spans="1:13" x14ac:dyDescent="0.15">
      <c r="A38" s="1">
        <v>1600</v>
      </c>
      <c r="B38" s="1">
        <v>123</v>
      </c>
      <c r="C38" s="1">
        <v>120</v>
      </c>
      <c r="D38" s="1">
        <f t="shared" si="1"/>
        <v>97.560975609756099</v>
      </c>
      <c r="F38" s="1" t="s">
        <v>732</v>
      </c>
      <c r="M38" s="1" t="s">
        <v>731</v>
      </c>
    </row>
    <row r="39" spans="1:13" x14ac:dyDescent="0.15">
      <c r="A39" s="1">
        <v>800</v>
      </c>
      <c r="B39" s="1">
        <v>101</v>
      </c>
      <c r="C39" s="1">
        <v>85</v>
      </c>
      <c r="D39" s="1">
        <f t="shared" si="1"/>
        <v>84.158415841584159</v>
      </c>
      <c r="F39" s="1" t="s">
        <v>730</v>
      </c>
      <c r="M39" s="1" t="s">
        <v>729</v>
      </c>
    </row>
    <row r="40" spans="1:13" x14ac:dyDescent="0.15">
      <c r="A40" s="1">
        <v>400</v>
      </c>
      <c r="B40" s="1">
        <v>74</v>
      </c>
      <c r="C40" s="1">
        <v>71</v>
      </c>
      <c r="D40" s="1">
        <f t="shared" si="1"/>
        <v>95.945945945945937</v>
      </c>
      <c r="F40" s="1" t="s">
        <v>728</v>
      </c>
      <c r="M40" s="1" t="s">
        <v>727</v>
      </c>
    </row>
    <row r="41" spans="1:13" x14ac:dyDescent="0.15">
      <c r="A41" s="1">
        <v>200</v>
      </c>
      <c r="B41" s="1">
        <v>66</v>
      </c>
      <c r="C41" s="1">
        <v>29</v>
      </c>
      <c r="D41" s="1">
        <f t="shared" si="1"/>
        <v>43.939393939393938</v>
      </c>
      <c r="F41" s="1" t="s">
        <v>726</v>
      </c>
      <c r="M41" s="1" t="s">
        <v>725</v>
      </c>
    </row>
    <row r="42" spans="1:13" x14ac:dyDescent="0.15">
      <c r="A42" s="1">
        <v>100</v>
      </c>
      <c r="B42" s="1">
        <v>122</v>
      </c>
      <c r="C42" s="1">
        <v>31</v>
      </c>
      <c r="D42" s="1">
        <f t="shared" si="1"/>
        <v>25.409836065573771</v>
      </c>
      <c r="F42" s="1" t="s">
        <v>724</v>
      </c>
      <c r="M42" s="1" t="s">
        <v>723</v>
      </c>
    </row>
    <row r="43" spans="1:13" x14ac:dyDescent="0.15">
      <c r="A43" s="1">
        <v>50</v>
      </c>
      <c r="B43" s="1">
        <v>101</v>
      </c>
      <c r="C43" s="1">
        <v>1</v>
      </c>
      <c r="D43" s="1">
        <f t="shared" si="1"/>
        <v>0.99009900990099009</v>
      </c>
      <c r="F43" s="1" t="s">
        <v>722</v>
      </c>
      <c r="M43" s="1" t="s">
        <v>721</v>
      </c>
    </row>
    <row r="44" spans="1:13" x14ac:dyDescent="0.15">
      <c r="F44" s="1" t="s">
        <v>720</v>
      </c>
      <c r="M44" s="1" t="s">
        <v>719</v>
      </c>
    </row>
    <row r="45" spans="1:13" x14ac:dyDescent="0.15">
      <c r="F45" s="1" t="s">
        <v>21</v>
      </c>
      <c r="M45" s="1" t="s">
        <v>21</v>
      </c>
    </row>
    <row r="46" spans="1:13" x14ac:dyDescent="0.15">
      <c r="A46" s="1" t="s">
        <v>718</v>
      </c>
      <c r="F46" s="1" t="s">
        <v>717</v>
      </c>
      <c r="M46" s="1" t="s">
        <v>716</v>
      </c>
    </row>
    <row r="47" spans="1:13" x14ac:dyDescent="0.15">
      <c r="A47" s="1" t="s">
        <v>715</v>
      </c>
      <c r="B47" s="1" t="s">
        <v>714</v>
      </c>
      <c r="C47" s="1" t="s">
        <v>713</v>
      </c>
      <c r="D47" s="1" t="s">
        <v>5</v>
      </c>
      <c r="F47" s="1" t="s">
        <v>21</v>
      </c>
      <c r="M47" s="1" t="s">
        <v>21</v>
      </c>
    </row>
    <row r="48" spans="1:13" x14ac:dyDescent="0.15">
      <c r="A48" s="1">
        <v>0</v>
      </c>
      <c r="B48" s="1">
        <v>319</v>
      </c>
      <c r="C48" s="1">
        <v>16</v>
      </c>
      <c r="D48" s="1">
        <f t="shared" ref="D48:D62" si="2">C48/B48*100</f>
        <v>5.0156739811912221</v>
      </c>
      <c r="F48" s="1" t="s">
        <v>53</v>
      </c>
      <c r="M48" s="1" t="s">
        <v>53</v>
      </c>
    </row>
    <row r="49" spans="1:13" x14ac:dyDescent="0.15">
      <c r="A49" s="1">
        <v>300</v>
      </c>
      <c r="B49" s="1">
        <v>194</v>
      </c>
      <c r="C49" s="1">
        <v>180</v>
      </c>
      <c r="D49" s="1">
        <f t="shared" si="2"/>
        <v>92.783505154639172</v>
      </c>
      <c r="F49" s="1" t="s">
        <v>54</v>
      </c>
      <c r="M49" s="1" t="s">
        <v>54</v>
      </c>
    </row>
    <row r="50" spans="1:13" x14ac:dyDescent="0.15">
      <c r="A50" s="1">
        <v>300</v>
      </c>
      <c r="B50" s="1">
        <v>179</v>
      </c>
      <c r="C50" s="1">
        <v>174</v>
      </c>
      <c r="D50" s="1">
        <f t="shared" si="2"/>
        <v>97.206703910614522</v>
      </c>
      <c r="F50" s="1" t="s">
        <v>712</v>
      </c>
      <c r="M50" s="1" t="s">
        <v>711</v>
      </c>
    </row>
    <row r="51" spans="1:13" x14ac:dyDescent="0.15">
      <c r="A51" s="1">
        <v>300</v>
      </c>
      <c r="B51" s="1">
        <v>197</v>
      </c>
      <c r="C51" s="1">
        <v>190</v>
      </c>
      <c r="D51" s="1">
        <f t="shared" si="2"/>
        <v>96.44670050761421</v>
      </c>
      <c r="F51" s="1" t="s">
        <v>710</v>
      </c>
      <c r="M51" s="1" t="s">
        <v>709</v>
      </c>
    </row>
    <row r="52" spans="1:13" x14ac:dyDescent="0.15">
      <c r="A52" s="1">
        <v>30</v>
      </c>
      <c r="B52" s="1">
        <v>186</v>
      </c>
      <c r="C52" s="1">
        <v>48</v>
      </c>
      <c r="D52" s="1">
        <f t="shared" si="2"/>
        <v>25.806451612903224</v>
      </c>
      <c r="F52" s="1" t="s">
        <v>708</v>
      </c>
      <c r="M52" s="1" t="s">
        <v>707</v>
      </c>
    </row>
    <row r="53" spans="1:13" x14ac:dyDescent="0.15">
      <c r="A53" s="1">
        <v>30</v>
      </c>
      <c r="B53" s="1">
        <v>129</v>
      </c>
      <c r="C53" s="1">
        <v>66</v>
      </c>
      <c r="D53" s="1">
        <f t="shared" si="2"/>
        <v>51.162790697674424</v>
      </c>
      <c r="F53" s="1" t="s">
        <v>706</v>
      </c>
      <c r="M53" s="1" t="s">
        <v>705</v>
      </c>
    </row>
    <row r="54" spans="1:13" x14ac:dyDescent="0.15">
      <c r="A54" s="1">
        <v>30</v>
      </c>
      <c r="B54" s="1">
        <v>129</v>
      </c>
      <c r="C54" s="1">
        <v>59</v>
      </c>
      <c r="D54" s="1">
        <f t="shared" si="2"/>
        <v>45.736434108527128</v>
      </c>
      <c r="F54" s="1" t="s">
        <v>21</v>
      </c>
      <c r="M54" s="1" t="s">
        <v>21</v>
      </c>
    </row>
    <row r="55" spans="1:13" x14ac:dyDescent="0.15">
      <c r="A55" s="1">
        <v>3</v>
      </c>
      <c r="B55" s="1">
        <v>137</v>
      </c>
      <c r="C55" s="1">
        <v>18</v>
      </c>
      <c r="D55" s="1">
        <f t="shared" si="2"/>
        <v>13.138686131386862</v>
      </c>
      <c r="F55" s="1" t="s">
        <v>22</v>
      </c>
      <c r="M55" s="1" t="s">
        <v>22</v>
      </c>
    </row>
    <row r="56" spans="1:13" x14ac:dyDescent="0.15">
      <c r="A56" s="1">
        <v>3</v>
      </c>
      <c r="B56" s="1">
        <v>148</v>
      </c>
      <c r="C56" s="1">
        <v>22</v>
      </c>
      <c r="D56" s="1">
        <f t="shared" si="2"/>
        <v>14.864864864864865</v>
      </c>
      <c r="F56" s="1" t="s">
        <v>704</v>
      </c>
      <c r="M56" s="1" t="s">
        <v>704</v>
      </c>
    </row>
    <row r="57" spans="1:13" x14ac:dyDescent="0.15">
      <c r="A57" s="1">
        <v>3</v>
      </c>
      <c r="B57" s="1">
        <v>126</v>
      </c>
      <c r="C57" s="1">
        <v>32</v>
      </c>
      <c r="D57" s="1">
        <f t="shared" si="2"/>
        <v>25.396825396825395</v>
      </c>
      <c r="F57" s="1" t="s">
        <v>24</v>
      </c>
      <c r="M57" s="1" t="s">
        <v>24</v>
      </c>
    </row>
    <row r="58" spans="1:13" x14ac:dyDescent="0.15">
      <c r="A58" s="1">
        <v>0.3</v>
      </c>
      <c r="B58" s="1">
        <v>124</v>
      </c>
      <c r="C58" s="1">
        <v>6</v>
      </c>
      <c r="D58" s="1">
        <f t="shared" si="2"/>
        <v>4.838709677419355</v>
      </c>
      <c r="F58" s="1" t="s">
        <v>21</v>
      </c>
      <c r="M58" s="1" t="s">
        <v>21</v>
      </c>
    </row>
    <row r="59" spans="1:13" x14ac:dyDescent="0.15">
      <c r="A59" s="1">
        <v>0.3</v>
      </c>
      <c r="B59" s="1">
        <v>177</v>
      </c>
      <c r="C59" s="1">
        <v>8</v>
      </c>
      <c r="D59" s="1">
        <f t="shared" si="2"/>
        <v>4.5197740112994351</v>
      </c>
      <c r="F59" s="1" t="s">
        <v>25</v>
      </c>
      <c r="M59" s="1" t="s">
        <v>25</v>
      </c>
    </row>
    <row r="60" spans="1:13" x14ac:dyDescent="0.15">
      <c r="A60" s="1">
        <v>0.3</v>
      </c>
      <c r="B60" s="1">
        <v>127</v>
      </c>
      <c r="C60" s="1">
        <v>7</v>
      </c>
      <c r="D60" s="1">
        <f t="shared" si="2"/>
        <v>5.5118110236220472</v>
      </c>
      <c r="F60" s="1" t="s">
        <v>703</v>
      </c>
      <c r="M60" s="1" t="s">
        <v>702</v>
      </c>
    </row>
    <row r="61" spans="1:13" x14ac:dyDescent="0.15">
      <c r="A61" s="1">
        <v>0.03</v>
      </c>
      <c r="B61" s="1">
        <v>143</v>
      </c>
      <c r="C61" s="1">
        <v>13</v>
      </c>
      <c r="D61" s="1">
        <f t="shared" si="2"/>
        <v>9.0909090909090917</v>
      </c>
      <c r="F61" s="1" t="s">
        <v>701</v>
      </c>
      <c r="M61" s="1" t="s">
        <v>700</v>
      </c>
    </row>
    <row r="62" spans="1:13" x14ac:dyDescent="0.15">
      <c r="A62" s="1">
        <v>0.03</v>
      </c>
      <c r="B62" s="1">
        <v>139</v>
      </c>
      <c r="C62" s="1">
        <v>9</v>
      </c>
      <c r="D62" s="1">
        <f t="shared" si="2"/>
        <v>6.4748201438848918</v>
      </c>
      <c r="F62" s="1" t="s">
        <v>21</v>
      </c>
      <c r="M62" s="1" t="s">
        <v>21</v>
      </c>
    </row>
    <row r="63" spans="1:13" x14ac:dyDescent="0.15">
      <c r="F63" s="1" t="s">
        <v>28</v>
      </c>
      <c r="M63" s="1" t="s">
        <v>28</v>
      </c>
    </row>
    <row r="64" spans="1:13" x14ac:dyDescent="0.15">
      <c r="F64" s="1" t="s">
        <v>699</v>
      </c>
      <c r="M64" s="1" t="s">
        <v>699</v>
      </c>
    </row>
    <row r="65" spans="6:13" x14ac:dyDescent="0.15">
      <c r="F65" s="1" t="s">
        <v>698</v>
      </c>
      <c r="M65" s="1" t="s">
        <v>697</v>
      </c>
    </row>
    <row r="66" spans="6:13" x14ac:dyDescent="0.15">
      <c r="F66" s="1" t="s">
        <v>696</v>
      </c>
      <c r="M66" s="1" t="s">
        <v>695</v>
      </c>
    </row>
    <row r="67" spans="6:13" x14ac:dyDescent="0.15">
      <c r="F67" s="1" t="s">
        <v>21</v>
      </c>
      <c r="M67" s="1" t="s">
        <v>21</v>
      </c>
    </row>
    <row r="68" spans="6:13" x14ac:dyDescent="0.15">
      <c r="F68" s="1" t="s">
        <v>32</v>
      </c>
      <c r="M68" s="1" t="s">
        <v>32</v>
      </c>
    </row>
    <row r="69" spans="6:13" x14ac:dyDescent="0.15">
      <c r="F69" s="1" t="s">
        <v>33</v>
      </c>
      <c r="M69" s="1" t="s">
        <v>33</v>
      </c>
    </row>
    <row r="70" spans="6:13" x14ac:dyDescent="0.15">
      <c r="F70" s="1" t="s">
        <v>694</v>
      </c>
      <c r="M70" s="1" t="s">
        <v>693</v>
      </c>
    </row>
    <row r="71" spans="6:13" x14ac:dyDescent="0.15">
      <c r="F71" s="1" t="s">
        <v>692</v>
      </c>
      <c r="M71" s="1" t="s">
        <v>691</v>
      </c>
    </row>
    <row r="72" spans="6:13" x14ac:dyDescent="0.15">
      <c r="F72" s="1" t="s">
        <v>690</v>
      </c>
      <c r="M72" s="1" t="s">
        <v>689</v>
      </c>
    </row>
    <row r="73" spans="6:13" x14ac:dyDescent="0.15">
      <c r="F73" s="1" t="s">
        <v>688</v>
      </c>
      <c r="M73" s="1" t="s">
        <v>687</v>
      </c>
    </row>
    <row r="74" spans="6:13" x14ac:dyDescent="0.15">
      <c r="F74" s="1" t="s">
        <v>686</v>
      </c>
      <c r="M74" s="1" t="s">
        <v>685</v>
      </c>
    </row>
    <row r="75" spans="6:13" x14ac:dyDescent="0.15">
      <c r="F75" s="1" t="s">
        <v>664</v>
      </c>
      <c r="M75" s="1" t="s">
        <v>663</v>
      </c>
    </row>
    <row r="76" spans="6:13" x14ac:dyDescent="0.15">
      <c r="F76" s="1" t="s">
        <v>684</v>
      </c>
      <c r="M76" s="1" t="s">
        <v>683</v>
      </c>
    </row>
    <row r="77" spans="6:13" x14ac:dyDescent="0.15">
      <c r="F77" s="1" t="s">
        <v>682</v>
      </c>
      <c r="M77" s="1" t="s">
        <v>681</v>
      </c>
    </row>
    <row r="78" spans="6:13" x14ac:dyDescent="0.15">
      <c r="F78" s="1" t="s">
        <v>680</v>
      </c>
      <c r="M78" s="1" t="s">
        <v>679</v>
      </c>
    </row>
    <row r="79" spans="6:13" x14ac:dyDescent="0.15">
      <c r="F79" s="1" t="s">
        <v>678</v>
      </c>
      <c r="M79" s="1" t="s">
        <v>677</v>
      </c>
    </row>
    <row r="80" spans="6:13" x14ac:dyDescent="0.15">
      <c r="F80" s="1" t="s">
        <v>676</v>
      </c>
      <c r="M80" s="1" t="s">
        <v>675</v>
      </c>
    </row>
    <row r="81" spans="6:13" x14ac:dyDescent="0.15">
      <c r="F81" s="1" t="s">
        <v>664</v>
      </c>
      <c r="M81" s="1" t="s">
        <v>663</v>
      </c>
    </row>
    <row r="82" spans="6:13" x14ac:dyDescent="0.15">
      <c r="F82" s="1" t="s">
        <v>674</v>
      </c>
      <c r="M82" s="1" t="s">
        <v>673</v>
      </c>
    </row>
    <row r="83" spans="6:13" x14ac:dyDescent="0.15">
      <c r="F83" s="1" t="s">
        <v>672</v>
      </c>
      <c r="M83" s="1" t="s">
        <v>671</v>
      </c>
    </row>
    <row r="84" spans="6:13" x14ac:dyDescent="0.15">
      <c r="F84" s="1" t="s">
        <v>670</v>
      </c>
      <c r="M84" s="1" t="s">
        <v>669</v>
      </c>
    </row>
    <row r="85" spans="6:13" x14ac:dyDescent="0.15">
      <c r="F85" s="1" t="s">
        <v>668</v>
      </c>
      <c r="M85" s="1" t="s">
        <v>667</v>
      </c>
    </row>
    <row r="86" spans="6:13" x14ac:dyDescent="0.15">
      <c r="F86" s="1" t="s">
        <v>666</v>
      </c>
      <c r="M86" s="1" t="s">
        <v>665</v>
      </c>
    </row>
    <row r="87" spans="6:13" x14ac:dyDescent="0.15">
      <c r="F87" s="1" t="s">
        <v>664</v>
      </c>
      <c r="M87" s="1" t="s">
        <v>663</v>
      </c>
    </row>
    <row r="88" spans="6:13" x14ac:dyDescent="0.15">
      <c r="F88" s="1" t="s">
        <v>21</v>
      </c>
      <c r="M88" s="1" t="s">
        <v>21</v>
      </c>
    </row>
    <row r="89" spans="6:13" x14ac:dyDescent="0.15">
      <c r="F89" s="1" t="s">
        <v>662</v>
      </c>
      <c r="M89" s="1" t="s">
        <v>661</v>
      </c>
    </row>
    <row r="90" spans="6:13" x14ac:dyDescent="0.15">
      <c r="F90" s="1" t="s">
        <v>21</v>
      </c>
      <c r="M90" s="1" t="s">
        <v>21</v>
      </c>
    </row>
    <row r="91" spans="6:13" x14ac:dyDescent="0.15">
      <c r="F91" s="1" t="s">
        <v>53</v>
      </c>
      <c r="M91" s="1" t="s">
        <v>53</v>
      </c>
    </row>
    <row r="92" spans="6:13" x14ac:dyDescent="0.15">
      <c r="F92" s="1" t="s">
        <v>54</v>
      </c>
      <c r="M92" s="1" t="s">
        <v>54</v>
      </c>
    </row>
    <row r="93" spans="6:13" x14ac:dyDescent="0.15">
      <c r="F93" s="1" t="s">
        <v>660</v>
      </c>
      <c r="M93" s="1" t="s">
        <v>659</v>
      </c>
    </row>
    <row r="94" spans="6:13" x14ac:dyDescent="0.15">
      <c r="F94" s="1" t="s">
        <v>658</v>
      </c>
      <c r="M94" s="1" t="s">
        <v>657</v>
      </c>
    </row>
    <row r="95" spans="6:13" x14ac:dyDescent="0.15">
      <c r="F95" s="1" t="s">
        <v>656</v>
      </c>
      <c r="M95" s="1" t="s">
        <v>655</v>
      </c>
    </row>
    <row r="96" spans="6:13" x14ac:dyDescent="0.15">
      <c r="F96" s="1" t="s">
        <v>654</v>
      </c>
      <c r="M96" s="1" t="s">
        <v>653</v>
      </c>
    </row>
    <row r="97" spans="6:13" x14ac:dyDescent="0.15">
      <c r="F97" s="1" t="s">
        <v>21</v>
      </c>
      <c r="M97" s="1" t="s">
        <v>21</v>
      </c>
    </row>
    <row r="98" spans="6:13" x14ac:dyDescent="0.15">
      <c r="F98" s="1" t="s">
        <v>22</v>
      </c>
      <c r="M98" s="1" t="s">
        <v>22</v>
      </c>
    </row>
    <row r="99" spans="6:13" x14ac:dyDescent="0.15">
      <c r="F99" s="1" t="s">
        <v>652</v>
      </c>
      <c r="M99" s="1" t="s">
        <v>652</v>
      </c>
    </row>
    <row r="100" spans="6:13" x14ac:dyDescent="0.15">
      <c r="F100" s="1" t="s">
        <v>651</v>
      </c>
      <c r="M100" s="1" t="s">
        <v>651</v>
      </c>
    </row>
    <row r="101" spans="6:13" x14ac:dyDescent="0.15">
      <c r="F101" s="1" t="s">
        <v>21</v>
      </c>
      <c r="M101" s="1" t="s">
        <v>21</v>
      </c>
    </row>
    <row r="102" spans="6:13" x14ac:dyDescent="0.15">
      <c r="F102" s="1" t="s">
        <v>25</v>
      </c>
      <c r="M102" s="1" t="s">
        <v>25</v>
      </c>
    </row>
    <row r="103" spans="6:13" x14ac:dyDescent="0.15">
      <c r="F103" s="1" t="s">
        <v>650</v>
      </c>
      <c r="M103" s="1" t="s">
        <v>649</v>
      </c>
    </row>
    <row r="104" spans="6:13" x14ac:dyDescent="0.15">
      <c r="F104" s="1" t="s">
        <v>648</v>
      </c>
      <c r="M104" s="1" t="s">
        <v>647</v>
      </c>
    </row>
    <row r="105" spans="6:13" x14ac:dyDescent="0.15">
      <c r="F105" s="1" t="s">
        <v>646</v>
      </c>
      <c r="M105" s="1" t="s">
        <v>645</v>
      </c>
    </row>
    <row r="106" spans="6:13" x14ac:dyDescent="0.15">
      <c r="F106" s="1" t="s">
        <v>21</v>
      </c>
      <c r="M106" s="1" t="s">
        <v>21</v>
      </c>
    </row>
    <row r="107" spans="6:13" x14ac:dyDescent="0.15">
      <c r="F107" s="1" t="s">
        <v>28</v>
      </c>
      <c r="M107" s="1" t="s">
        <v>28</v>
      </c>
    </row>
    <row r="108" spans="6:13" x14ac:dyDescent="0.15">
      <c r="F108" s="1" t="s">
        <v>644</v>
      </c>
      <c r="M108" s="1" t="s">
        <v>644</v>
      </c>
    </row>
    <row r="109" spans="6:13" x14ac:dyDescent="0.15">
      <c r="F109" s="1" t="s">
        <v>643</v>
      </c>
      <c r="M109" s="1" t="s">
        <v>642</v>
      </c>
    </row>
    <row r="110" spans="6:13" x14ac:dyDescent="0.15">
      <c r="F110" s="1" t="s">
        <v>641</v>
      </c>
      <c r="M110" s="1" t="s">
        <v>640</v>
      </c>
    </row>
    <row r="111" spans="6:13" x14ac:dyDescent="0.15">
      <c r="F111" s="1" t="s">
        <v>639</v>
      </c>
      <c r="M111" s="1" t="s">
        <v>638</v>
      </c>
    </row>
    <row r="112" spans="6:13" x14ac:dyDescent="0.15">
      <c r="F112" s="1" t="s">
        <v>21</v>
      </c>
      <c r="M112" s="1" t="s">
        <v>21</v>
      </c>
    </row>
    <row r="113" spans="6:13" x14ac:dyDescent="0.15">
      <c r="F113" s="1" t="s">
        <v>32</v>
      </c>
      <c r="M113" s="1" t="s">
        <v>32</v>
      </c>
    </row>
    <row r="114" spans="6:13" x14ac:dyDescent="0.15">
      <c r="F114" s="1" t="s">
        <v>33</v>
      </c>
      <c r="M114" s="1" t="s">
        <v>33</v>
      </c>
    </row>
    <row r="115" spans="6:13" x14ac:dyDescent="0.15">
      <c r="F115" s="1" t="s">
        <v>637</v>
      </c>
      <c r="M115" s="1" t="s">
        <v>636</v>
      </c>
    </row>
    <row r="116" spans="6:13" x14ac:dyDescent="0.15">
      <c r="F116" s="1" t="s">
        <v>635</v>
      </c>
      <c r="M116" s="1" t="s">
        <v>634</v>
      </c>
    </row>
    <row r="117" spans="6:13" x14ac:dyDescent="0.15">
      <c r="F117" s="1" t="s">
        <v>633</v>
      </c>
      <c r="M117" s="1" t="s">
        <v>632</v>
      </c>
    </row>
    <row r="118" spans="6:13" x14ac:dyDescent="0.15">
      <c r="F118" s="1" t="s">
        <v>631</v>
      </c>
      <c r="M118" s="1" t="s">
        <v>630</v>
      </c>
    </row>
    <row r="119" spans="6:13" x14ac:dyDescent="0.15">
      <c r="F119" s="1" t="s">
        <v>629</v>
      </c>
      <c r="M119" s="1" t="s">
        <v>628</v>
      </c>
    </row>
    <row r="120" spans="6:13" x14ac:dyDescent="0.15">
      <c r="F120" s="1" t="s">
        <v>627</v>
      </c>
      <c r="M120" s="1" t="s">
        <v>626</v>
      </c>
    </row>
    <row r="121" spans="6:13" x14ac:dyDescent="0.15">
      <c r="F121" s="1" t="s">
        <v>625</v>
      </c>
      <c r="M121" s="1" t="s">
        <v>624</v>
      </c>
    </row>
    <row r="122" spans="6:13" x14ac:dyDescent="0.15">
      <c r="F122" s="1" t="s">
        <v>623</v>
      </c>
      <c r="M122" s="1" t="s">
        <v>622</v>
      </c>
    </row>
    <row r="123" spans="6:13" x14ac:dyDescent="0.15">
      <c r="F123" s="1" t="s">
        <v>621</v>
      </c>
      <c r="M123" s="1" t="s">
        <v>620</v>
      </c>
    </row>
    <row r="124" spans="6:13" x14ac:dyDescent="0.15">
      <c r="F124" s="1" t="s">
        <v>619</v>
      </c>
      <c r="M124" s="1" t="s">
        <v>618</v>
      </c>
    </row>
    <row r="125" spans="6:13" x14ac:dyDescent="0.15">
      <c r="F125" s="1" t="s">
        <v>617</v>
      </c>
      <c r="M125" s="1" t="s">
        <v>616</v>
      </c>
    </row>
    <row r="126" spans="6:13" x14ac:dyDescent="0.15">
      <c r="F126" s="1" t="s">
        <v>615</v>
      </c>
      <c r="M126" s="1" t="s">
        <v>614</v>
      </c>
    </row>
    <row r="127" spans="6:13" x14ac:dyDescent="0.15">
      <c r="F127" s="1" t="s">
        <v>613</v>
      </c>
      <c r="M127" s="1" t="s">
        <v>612</v>
      </c>
    </row>
    <row r="128" spans="6:13" x14ac:dyDescent="0.15">
      <c r="F128" s="1" t="s">
        <v>611</v>
      </c>
      <c r="M128" s="1" t="s">
        <v>610</v>
      </c>
    </row>
    <row r="129" spans="6:13" x14ac:dyDescent="0.15">
      <c r="F129" s="1" t="s">
        <v>609</v>
      </c>
      <c r="M129" s="1" t="s">
        <v>608</v>
      </c>
    </row>
    <row r="130" spans="6:13" x14ac:dyDescent="0.15">
      <c r="F130" s="1" t="s">
        <v>21</v>
      </c>
      <c r="M130" s="1" t="s">
        <v>21</v>
      </c>
    </row>
    <row r="131" spans="6:13" x14ac:dyDescent="0.15">
      <c r="F131" s="1" t="s">
        <v>607</v>
      </c>
      <c r="M131" s="1" t="s">
        <v>606</v>
      </c>
    </row>
    <row r="132" spans="6:13" x14ac:dyDescent="0.15">
      <c r="F132" s="1" t="s">
        <v>21</v>
      </c>
      <c r="M132" s="1" t="s">
        <v>21</v>
      </c>
    </row>
    <row r="133" spans="6:13" x14ac:dyDescent="0.15">
      <c r="F133" s="1" t="s">
        <v>53</v>
      </c>
      <c r="M133" s="1" t="s">
        <v>53</v>
      </c>
    </row>
    <row r="134" spans="6:13" x14ac:dyDescent="0.15">
      <c r="F134" s="1" t="s">
        <v>54</v>
      </c>
      <c r="M134" s="1" t="s">
        <v>54</v>
      </c>
    </row>
    <row r="135" spans="6:13" x14ac:dyDescent="0.15">
      <c r="F135" s="1" t="s">
        <v>605</v>
      </c>
      <c r="M135" s="1" t="s">
        <v>604</v>
      </c>
    </row>
    <row r="136" spans="6:13" x14ac:dyDescent="0.15">
      <c r="F136" s="1" t="s">
        <v>603</v>
      </c>
      <c r="M136" s="1" t="s">
        <v>602</v>
      </c>
    </row>
    <row r="137" spans="6:13" x14ac:dyDescent="0.15">
      <c r="F137" s="1" t="s">
        <v>601</v>
      </c>
      <c r="M137" s="1" t="s">
        <v>600</v>
      </c>
    </row>
    <row r="138" spans="6:13" x14ac:dyDescent="0.15">
      <c r="F138" s="1" t="s">
        <v>599</v>
      </c>
      <c r="M138" s="1" t="s">
        <v>598</v>
      </c>
    </row>
    <row r="139" spans="6:13" x14ac:dyDescent="0.15">
      <c r="F139" s="1" t="s">
        <v>21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R426"/>
  <sheetViews>
    <sheetView zoomScaleNormal="100" zoomScalePageLayoutView="80" workbookViewId="0"/>
  </sheetViews>
  <sheetFormatPr baseColWidth="10" defaultRowHeight="13" x14ac:dyDescent="0.15"/>
  <cols>
    <col min="1" max="1" width="23.83203125" style="2" bestFit="1" customWidth="1"/>
    <col min="2" max="3" width="10.83203125" style="2"/>
    <col min="4" max="4" width="17" style="6" bestFit="1" customWidth="1"/>
    <col min="5" max="5" width="10.83203125" style="2"/>
    <col min="6" max="6" width="10.83203125" style="2" customWidth="1"/>
    <col min="7" max="16384" width="10.83203125" style="2"/>
  </cols>
  <sheetData>
    <row r="1" spans="1:18" x14ac:dyDescent="0.15">
      <c r="A1" s="2" t="s">
        <v>769</v>
      </c>
      <c r="F1" s="12" t="s">
        <v>783</v>
      </c>
      <c r="G1" s="12"/>
      <c r="H1" s="12"/>
      <c r="I1" s="12"/>
      <c r="J1" s="12"/>
      <c r="K1" s="12"/>
      <c r="L1" s="12" t="s">
        <v>784</v>
      </c>
      <c r="M1" s="12"/>
      <c r="N1" s="12"/>
      <c r="O1" s="12"/>
      <c r="P1" s="12"/>
      <c r="Q1" s="12"/>
      <c r="R1" s="12"/>
    </row>
    <row r="2" spans="1:18" x14ac:dyDescent="0.15">
      <c r="A2" s="2" t="s">
        <v>6</v>
      </c>
      <c r="F2" s="2" t="s">
        <v>11</v>
      </c>
      <c r="L2" s="2" t="s">
        <v>11</v>
      </c>
    </row>
    <row r="3" spans="1:18" x14ac:dyDescent="0.15">
      <c r="A3" s="2" t="s">
        <v>782</v>
      </c>
      <c r="B3" s="1" t="s">
        <v>714</v>
      </c>
      <c r="C3" s="1" t="s">
        <v>713</v>
      </c>
      <c r="D3" s="6" t="s">
        <v>5</v>
      </c>
      <c r="F3" s="2" t="s">
        <v>12</v>
      </c>
      <c r="L3" s="2" t="s">
        <v>12</v>
      </c>
    </row>
    <row r="4" spans="1:18" x14ac:dyDescent="0.15">
      <c r="A4" s="2">
        <v>10</v>
      </c>
      <c r="B4" s="2">
        <v>170</v>
      </c>
      <c r="C4" s="2">
        <v>2</v>
      </c>
      <c r="D4" s="6">
        <v>1.1764705882352942</v>
      </c>
      <c r="F4" s="2" t="s">
        <v>13</v>
      </c>
      <c r="L4" s="2" t="s">
        <v>13</v>
      </c>
    </row>
    <row r="5" spans="1:18" x14ac:dyDescent="0.15">
      <c r="A5" s="2">
        <v>120</v>
      </c>
      <c r="B5" s="2">
        <v>130</v>
      </c>
      <c r="C5" s="2">
        <v>5</v>
      </c>
      <c r="D5" s="6">
        <v>3.8461538461538463</v>
      </c>
      <c r="F5" s="2" t="s">
        <v>299</v>
      </c>
      <c r="L5" s="2" t="s">
        <v>299</v>
      </c>
    </row>
    <row r="6" spans="1:18" x14ac:dyDescent="0.15">
      <c r="A6" s="2">
        <v>240</v>
      </c>
      <c r="B6" s="2">
        <v>168</v>
      </c>
      <c r="C6" s="2">
        <v>24</v>
      </c>
      <c r="D6" s="6">
        <v>14.285714285714285</v>
      </c>
      <c r="F6" s="2" t="s">
        <v>14</v>
      </c>
      <c r="L6" s="2" t="s">
        <v>14</v>
      </c>
    </row>
    <row r="7" spans="1:18" x14ac:dyDescent="0.15">
      <c r="A7" s="2">
        <v>360</v>
      </c>
      <c r="B7" s="2">
        <v>105</v>
      </c>
      <c r="C7" s="2">
        <v>26</v>
      </c>
      <c r="D7" s="6">
        <v>24.761904761904763</v>
      </c>
      <c r="F7" s="2" t="s">
        <v>15</v>
      </c>
      <c r="L7" s="2" t="s">
        <v>15</v>
      </c>
    </row>
    <row r="8" spans="1:18" x14ac:dyDescent="0.15">
      <c r="A8" s="2">
        <v>480</v>
      </c>
      <c r="B8" s="2">
        <v>164</v>
      </c>
      <c r="C8" s="2">
        <v>53</v>
      </c>
      <c r="D8" s="6">
        <v>32.31707317073171</v>
      </c>
      <c r="F8" s="4" t="s">
        <v>16</v>
      </c>
      <c r="L8" s="4" t="s">
        <v>348</v>
      </c>
    </row>
    <row r="9" spans="1:18" x14ac:dyDescent="0.15">
      <c r="A9" s="2">
        <v>1440</v>
      </c>
      <c r="B9" s="2">
        <v>237</v>
      </c>
      <c r="C9" s="2">
        <v>100</v>
      </c>
      <c r="D9" s="6">
        <v>42.194092827004219</v>
      </c>
      <c r="F9" s="2" t="s">
        <v>17</v>
      </c>
      <c r="L9" s="2" t="s">
        <v>17</v>
      </c>
    </row>
    <row r="10" spans="1:18" x14ac:dyDescent="0.15">
      <c r="A10" s="2">
        <v>10</v>
      </c>
      <c r="B10" s="2">
        <v>195</v>
      </c>
      <c r="C10" s="2">
        <v>2</v>
      </c>
      <c r="D10" s="6">
        <v>1.0256410256410255</v>
      </c>
      <c r="F10" s="2" t="s">
        <v>18</v>
      </c>
      <c r="L10" s="2" t="s">
        <v>18</v>
      </c>
    </row>
    <row r="11" spans="1:18" x14ac:dyDescent="0.15">
      <c r="A11" s="2">
        <v>120</v>
      </c>
      <c r="B11" s="2">
        <v>159</v>
      </c>
      <c r="C11" s="2">
        <v>13</v>
      </c>
      <c r="D11" s="6">
        <v>8.1761006289308167</v>
      </c>
      <c r="F11" s="2" t="s">
        <v>19</v>
      </c>
      <c r="L11" s="2" t="s">
        <v>19</v>
      </c>
    </row>
    <row r="12" spans="1:18" x14ac:dyDescent="0.15">
      <c r="A12" s="2">
        <v>240</v>
      </c>
      <c r="B12" s="2">
        <v>156</v>
      </c>
      <c r="C12" s="2">
        <v>29</v>
      </c>
      <c r="D12" s="6">
        <v>18.589743589743591</v>
      </c>
      <c r="F12" s="2" t="s">
        <v>20</v>
      </c>
      <c r="L12" s="2" t="s">
        <v>20</v>
      </c>
    </row>
    <row r="13" spans="1:18" x14ac:dyDescent="0.15">
      <c r="A13" s="2">
        <v>360</v>
      </c>
      <c r="B13" s="2">
        <v>124</v>
      </c>
      <c r="C13" s="2">
        <v>32</v>
      </c>
      <c r="D13" s="6">
        <v>25.806451612903224</v>
      </c>
    </row>
    <row r="14" spans="1:18" x14ac:dyDescent="0.15">
      <c r="A14" s="2">
        <v>480</v>
      </c>
      <c r="B14" s="2">
        <v>179</v>
      </c>
      <c r="C14" s="2">
        <v>52</v>
      </c>
      <c r="D14" s="6">
        <v>29.050279329608941</v>
      </c>
      <c r="F14" s="2" t="s">
        <v>13</v>
      </c>
      <c r="L14" s="2" t="s">
        <v>13</v>
      </c>
    </row>
    <row r="15" spans="1:18" x14ac:dyDescent="0.15">
      <c r="A15" s="2">
        <v>1440</v>
      </c>
      <c r="B15" s="2">
        <v>211</v>
      </c>
      <c r="C15" s="2">
        <v>72</v>
      </c>
      <c r="D15" s="6">
        <v>34.123222748815166</v>
      </c>
      <c r="F15" s="2" t="s">
        <v>21</v>
      </c>
      <c r="L15" s="2" t="s">
        <v>21</v>
      </c>
    </row>
    <row r="16" spans="1:18" x14ac:dyDescent="0.15">
      <c r="A16" s="2">
        <v>10</v>
      </c>
      <c r="B16" s="2">
        <v>208</v>
      </c>
      <c r="C16" s="2">
        <v>3</v>
      </c>
      <c r="D16" s="6">
        <v>1.4423076923076923</v>
      </c>
      <c r="F16" s="2" t="s">
        <v>22</v>
      </c>
      <c r="L16" s="2" t="s">
        <v>22</v>
      </c>
    </row>
    <row r="17" spans="1:12" x14ac:dyDescent="0.15">
      <c r="A17" s="2">
        <v>120</v>
      </c>
      <c r="B17" s="2">
        <v>168</v>
      </c>
      <c r="C17" s="2">
        <v>17</v>
      </c>
      <c r="D17" s="6">
        <v>10.119047619047619</v>
      </c>
      <c r="F17" s="2" t="s">
        <v>23</v>
      </c>
      <c r="L17" s="2" t="s">
        <v>23</v>
      </c>
    </row>
    <row r="18" spans="1:12" x14ac:dyDescent="0.15">
      <c r="A18" s="2">
        <v>240</v>
      </c>
      <c r="B18" s="2">
        <v>129</v>
      </c>
      <c r="C18" s="2">
        <v>16</v>
      </c>
      <c r="D18" s="6">
        <v>12.403100775193799</v>
      </c>
      <c r="F18" s="2" t="s">
        <v>24</v>
      </c>
      <c r="L18" s="2" t="s">
        <v>24</v>
      </c>
    </row>
    <row r="19" spans="1:12" x14ac:dyDescent="0.15">
      <c r="A19" s="2">
        <v>360</v>
      </c>
      <c r="B19" s="2">
        <v>93</v>
      </c>
      <c r="C19" s="2">
        <v>30</v>
      </c>
      <c r="D19" s="6">
        <v>32.258064516129032</v>
      </c>
      <c r="F19" s="2" t="s">
        <v>21</v>
      </c>
      <c r="L19" s="2" t="s">
        <v>21</v>
      </c>
    </row>
    <row r="20" spans="1:12" x14ac:dyDescent="0.15">
      <c r="A20" s="2">
        <v>480</v>
      </c>
      <c r="B20" s="2">
        <v>204</v>
      </c>
      <c r="C20" s="2">
        <v>69</v>
      </c>
      <c r="D20" s="6">
        <v>33.82352941176471</v>
      </c>
      <c r="F20" s="2" t="s">
        <v>25</v>
      </c>
      <c r="L20" s="2" t="s">
        <v>25</v>
      </c>
    </row>
    <row r="21" spans="1:12" x14ac:dyDescent="0.15">
      <c r="A21" s="2">
        <v>1440</v>
      </c>
      <c r="B21" s="2">
        <v>171</v>
      </c>
      <c r="C21" s="2">
        <v>73</v>
      </c>
      <c r="D21" s="6">
        <v>42.690058479532162</v>
      </c>
      <c r="F21" s="2" t="s">
        <v>26</v>
      </c>
      <c r="L21" s="2" t="s">
        <v>349</v>
      </c>
    </row>
    <row r="22" spans="1:12" x14ac:dyDescent="0.15">
      <c r="F22" s="2" t="s">
        <v>27</v>
      </c>
      <c r="L22" s="2" t="s">
        <v>350</v>
      </c>
    </row>
    <row r="23" spans="1:12" x14ac:dyDescent="0.15">
      <c r="A23" s="2" t="s">
        <v>1</v>
      </c>
      <c r="F23" s="2" t="s">
        <v>21</v>
      </c>
      <c r="L23" s="2" t="s">
        <v>21</v>
      </c>
    </row>
    <row r="24" spans="1:12" x14ac:dyDescent="0.15">
      <c r="A24" s="2" t="s">
        <v>782</v>
      </c>
      <c r="B24" s="1" t="s">
        <v>714</v>
      </c>
      <c r="C24" s="1" t="s">
        <v>713</v>
      </c>
      <c r="D24" s="6" t="s">
        <v>5</v>
      </c>
      <c r="F24" s="2" t="s">
        <v>28</v>
      </c>
      <c r="L24" s="2" t="s">
        <v>28</v>
      </c>
    </row>
    <row r="25" spans="1:12" x14ac:dyDescent="0.15">
      <c r="A25" s="2">
        <v>10</v>
      </c>
      <c r="B25" s="2">
        <v>114</v>
      </c>
      <c r="C25" s="2">
        <v>2</v>
      </c>
      <c r="D25" s="6">
        <v>1.7543859649122806</v>
      </c>
      <c r="F25" s="2" t="s">
        <v>29</v>
      </c>
      <c r="L25" s="2" t="s">
        <v>29</v>
      </c>
    </row>
    <row r="26" spans="1:12" x14ac:dyDescent="0.15">
      <c r="A26" s="2">
        <v>120</v>
      </c>
      <c r="B26" s="2">
        <v>49</v>
      </c>
      <c r="C26" s="2">
        <v>3</v>
      </c>
      <c r="D26" s="6">
        <v>6.1224489795918364</v>
      </c>
      <c r="F26" s="2" t="s">
        <v>30</v>
      </c>
      <c r="L26" s="2" t="s">
        <v>351</v>
      </c>
    </row>
    <row r="27" spans="1:12" x14ac:dyDescent="0.15">
      <c r="A27" s="2">
        <v>240</v>
      </c>
      <c r="B27" s="2">
        <v>75</v>
      </c>
      <c r="C27" s="2">
        <v>55</v>
      </c>
      <c r="D27" s="6">
        <v>73.333333333333329</v>
      </c>
      <c r="F27" s="2" t="s">
        <v>31</v>
      </c>
      <c r="L27" s="2" t="s">
        <v>352</v>
      </c>
    </row>
    <row r="28" spans="1:12" x14ac:dyDescent="0.15">
      <c r="A28" s="2">
        <v>360</v>
      </c>
      <c r="B28" s="2">
        <v>76</v>
      </c>
      <c r="C28" s="2">
        <v>76</v>
      </c>
      <c r="D28" s="6">
        <v>100</v>
      </c>
      <c r="F28" s="2" t="s">
        <v>21</v>
      </c>
      <c r="L28" s="2" t="s">
        <v>21</v>
      </c>
    </row>
    <row r="29" spans="1:12" x14ac:dyDescent="0.15">
      <c r="A29" s="2">
        <v>480</v>
      </c>
      <c r="B29" s="2">
        <v>102</v>
      </c>
      <c r="C29" s="2">
        <v>102</v>
      </c>
      <c r="D29" s="6">
        <v>100</v>
      </c>
      <c r="F29" s="2" t="s">
        <v>32</v>
      </c>
      <c r="L29" s="2" t="s">
        <v>32</v>
      </c>
    </row>
    <row r="30" spans="1:12" x14ac:dyDescent="0.15">
      <c r="A30" s="2">
        <v>1440</v>
      </c>
      <c r="B30" s="2">
        <v>100</v>
      </c>
      <c r="C30" s="2">
        <v>100</v>
      </c>
      <c r="D30" s="6">
        <v>100</v>
      </c>
      <c r="F30" s="2" t="s">
        <v>33</v>
      </c>
      <c r="L30" s="2" t="s">
        <v>33</v>
      </c>
    </row>
    <row r="31" spans="1:12" x14ac:dyDescent="0.15">
      <c r="A31" s="2">
        <v>10</v>
      </c>
      <c r="B31" s="2">
        <v>119</v>
      </c>
      <c r="C31" s="2">
        <v>3</v>
      </c>
      <c r="D31" s="6">
        <v>2.5210084033613445</v>
      </c>
      <c r="F31" s="2" t="s">
        <v>34</v>
      </c>
      <c r="L31" s="2" t="s">
        <v>353</v>
      </c>
    </row>
    <row r="32" spans="1:12" x14ac:dyDescent="0.15">
      <c r="A32" s="2">
        <v>120</v>
      </c>
      <c r="B32" s="2">
        <v>82</v>
      </c>
      <c r="C32" s="2">
        <v>31</v>
      </c>
      <c r="D32" s="6">
        <v>37.804878048780488</v>
      </c>
      <c r="F32" s="2" t="s">
        <v>35</v>
      </c>
      <c r="L32" s="2" t="s">
        <v>354</v>
      </c>
    </row>
    <row r="33" spans="1:12" x14ac:dyDescent="0.15">
      <c r="A33" s="2">
        <v>240</v>
      </c>
      <c r="B33" s="2">
        <v>102</v>
      </c>
      <c r="C33" s="2">
        <v>70</v>
      </c>
      <c r="D33" s="6">
        <v>68.627450980392155</v>
      </c>
      <c r="F33" s="2" t="s">
        <v>36</v>
      </c>
      <c r="L33" s="2" t="s">
        <v>355</v>
      </c>
    </row>
    <row r="34" spans="1:12" x14ac:dyDescent="0.15">
      <c r="A34" s="2">
        <v>360</v>
      </c>
      <c r="B34" s="2">
        <v>74</v>
      </c>
      <c r="C34" s="2">
        <v>74</v>
      </c>
      <c r="D34" s="6">
        <v>100</v>
      </c>
      <c r="F34" s="2" t="s">
        <v>37</v>
      </c>
      <c r="L34" s="2" t="s">
        <v>356</v>
      </c>
    </row>
    <row r="35" spans="1:12" x14ac:dyDescent="0.15">
      <c r="A35" s="2">
        <v>480</v>
      </c>
      <c r="B35" s="2">
        <v>79</v>
      </c>
      <c r="C35" s="2">
        <v>79</v>
      </c>
      <c r="D35" s="6">
        <v>100</v>
      </c>
      <c r="F35" s="2" t="s">
        <v>38</v>
      </c>
      <c r="L35" s="2" t="s">
        <v>357</v>
      </c>
    </row>
    <row r="36" spans="1:12" x14ac:dyDescent="0.15">
      <c r="A36" s="2">
        <v>1440</v>
      </c>
      <c r="B36" s="2">
        <v>72</v>
      </c>
      <c r="C36" s="2">
        <v>72</v>
      </c>
      <c r="D36" s="6">
        <v>100</v>
      </c>
      <c r="F36" s="2" t="s">
        <v>39</v>
      </c>
      <c r="L36" s="2" t="s">
        <v>358</v>
      </c>
    </row>
    <row r="37" spans="1:12" x14ac:dyDescent="0.15">
      <c r="A37" s="2">
        <v>10</v>
      </c>
      <c r="B37" s="2">
        <v>147</v>
      </c>
      <c r="C37" s="2">
        <v>6</v>
      </c>
      <c r="D37" s="6">
        <v>4.0816326530612246</v>
      </c>
      <c r="F37" s="2" t="s">
        <v>40</v>
      </c>
      <c r="L37" s="2" t="s">
        <v>359</v>
      </c>
    </row>
    <row r="38" spans="1:12" x14ac:dyDescent="0.15">
      <c r="A38" s="2">
        <v>120</v>
      </c>
      <c r="B38" s="2">
        <v>77</v>
      </c>
      <c r="C38" s="2">
        <v>23</v>
      </c>
      <c r="D38" s="6">
        <v>29.870129870129869</v>
      </c>
      <c r="F38" s="2" t="s">
        <v>41</v>
      </c>
      <c r="L38" s="2" t="s">
        <v>360</v>
      </c>
    </row>
    <row r="39" spans="1:12" x14ac:dyDescent="0.15">
      <c r="A39" s="2">
        <v>240</v>
      </c>
      <c r="B39" s="2">
        <v>80</v>
      </c>
      <c r="C39" s="2">
        <v>49</v>
      </c>
      <c r="D39" s="6">
        <v>61.250000000000007</v>
      </c>
      <c r="F39" s="2" t="s">
        <v>42</v>
      </c>
      <c r="L39" s="2" t="s">
        <v>361</v>
      </c>
    </row>
    <row r="40" spans="1:12" x14ac:dyDescent="0.15">
      <c r="A40" s="2">
        <v>360</v>
      </c>
      <c r="B40" s="2">
        <v>112</v>
      </c>
      <c r="C40" s="2">
        <v>112</v>
      </c>
      <c r="D40" s="6">
        <v>100</v>
      </c>
      <c r="F40" s="2" t="s">
        <v>43</v>
      </c>
      <c r="L40" s="2" t="s">
        <v>362</v>
      </c>
    </row>
    <row r="41" spans="1:12" x14ac:dyDescent="0.15">
      <c r="A41" s="2">
        <v>480</v>
      </c>
      <c r="B41" s="2">
        <v>103</v>
      </c>
      <c r="C41" s="2">
        <v>103</v>
      </c>
      <c r="D41" s="6">
        <v>100</v>
      </c>
      <c r="F41" s="2" t="s">
        <v>44</v>
      </c>
      <c r="L41" s="2" t="s">
        <v>363</v>
      </c>
    </row>
    <row r="42" spans="1:12" x14ac:dyDescent="0.15">
      <c r="A42" s="2">
        <v>1440</v>
      </c>
      <c r="B42" s="2">
        <v>73</v>
      </c>
      <c r="C42" s="2">
        <v>73</v>
      </c>
      <c r="D42" s="6">
        <v>100</v>
      </c>
      <c r="F42" s="2" t="s">
        <v>45</v>
      </c>
      <c r="L42" s="2" t="s">
        <v>364</v>
      </c>
    </row>
    <row r="43" spans="1:12" x14ac:dyDescent="0.15">
      <c r="F43" s="2" t="s">
        <v>46</v>
      </c>
      <c r="L43" s="2" t="s">
        <v>365</v>
      </c>
    </row>
    <row r="44" spans="1:12" x14ac:dyDescent="0.15">
      <c r="A44" s="2" t="s">
        <v>0</v>
      </c>
      <c r="F44" s="2" t="s">
        <v>47</v>
      </c>
      <c r="L44" s="2" t="s">
        <v>366</v>
      </c>
    </row>
    <row r="45" spans="1:12" x14ac:dyDescent="0.15">
      <c r="A45" s="2" t="s">
        <v>782</v>
      </c>
      <c r="B45" s="1" t="s">
        <v>714</v>
      </c>
      <c r="C45" s="1" t="s">
        <v>713</v>
      </c>
      <c r="D45" s="6" t="s">
        <v>5</v>
      </c>
      <c r="F45" s="2" t="s">
        <v>48</v>
      </c>
      <c r="L45" s="2" t="s">
        <v>367</v>
      </c>
    </row>
    <row r="46" spans="1:12" x14ac:dyDescent="0.15">
      <c r="A46" s="2">
        <v>10</v>
      </c>
      <c r="B46" s="2">
        <v>133</v>
      </c>
      <c r="C46" s="2">
        <v>3</v>
      </c>
      <c r="D46" s="6">
        <v>2.2556390977443606</v>
      </c>
      <c r="F46" s="2" t="s">
        <v>49</v>
      </c>
      <c r="L46" s="2" t="s">
        <v>368</v>
      </c>
    </row>
    <row r="47" spans="1:12" x14ac:dyDescent="0.15">
      <c r="A47" s="2">
        <v>120</v>
      </c>
      <c r="B47" s="2">
        <v>166</v>
      </c>
      <c r="C47" s="2">
        <v>10</v>
      </c>
      <c r="D47" s="6">
        <v>6.024096385542169</v>
      </c>
      <c r="F47" s="2" t="s">
        <v>50</v>
      </c>
      <c r="L47" s="2" t="s">
        <v>369</v>
      </c>
    </row>
    <row r="48" spans="1:12" x14ac:dyDescent="0.15">
      <c r="A48" s="2">
        <v>240</v>
      </c>
      <c r="B48" s="2">
        <v>150</v>
      </c>
      <c r="C48" s="2">
        <v>45</v>
      </c>
      <c r="D48" s="6">
        <v>30</v>
      </c>
      <c r="F48" s="2" t="s">
        <v>51</v>
      </c>
      <c r="L48" s="2" t="s">
        <v>370</v>
      </c>
    </row>
    <row r="49" spans="1:12" x14ac:dyDescent="0.15">
      <c r="A49" s="2">
        <v>360</v>
      </c>
      <c r="B49" s="2">
        <v>129</v>
      </c>
      <c r="C49" s="2">
        <v>28</v>
      </c>
      <c r="D49" s="6">
        <v>21.705426356589147</v>
      </c>
      <c r="F49" s="2" t="s">
        <v>21</v>
      </c>
      <c r="L49" s="2" t="s">
        <v>21</v>
      </c>
    </row>
    <row r="50" spans="1:12" x14ac:dyDescent="0.15">
      <c r="A50" s="2">
        <v>480</v>
      </c>
      <c r="B50" s="2">
        <v>103</v>
      </c>
      <c r="C50" s="2">
        <v>32</v>
      </c>
      <c r="D50" s="6">
        <v>31.067961165048541</v>
      </c>
      <c r="F50" s="2" t="s">
        <v>52</v>
      </c>
      <c r="L50" s="2" t="s">
        <v>371</v>
      </c>
    </row>
    <row r="51" spans="1:12" x14ac:dyDescent="0.15">
      <c r="A51" s="2">
        <v>1440</v>
      </c>
      <c r="B51" s="2">
        <v>217</v>
      </c>
      <c r="C51" s="2">
        <v>134</v>
      </c>
      <c r="D51" s="6">
        <v>61.751152073732719</v>
      </c>
      <c r="F51" s="2" t="s">
        <v>21</v>
      </c>
      <c r="L51" s="2" t="s">
        <v>21</v>
      </c>
    </row>
    <row r="52" spans="1:12" x14ac:dyDescent="0.15">
      <c r="A52" s="2">
        <v>10</v>
      </c>
      <c r="B52" s="2">
        <v>140</v>
      </c>
      <c r="C52" s="2">
        <v>5</v>
      </c>
      <c r="D52" s="6">
        <v>3.5714285714285712</v>
      </c>
      <c r="F52" s="2" t="s">
        <v>53</v>
      </c>
      <c r="L52" s="2" t="s">
        <v>53</v>
      </c>
    </row>
    <row r="53" spans="1:12" x14ac:dyDescent="0.15">
      <c r="A53" s="2">
        <v>120</v>
      </c>
      <c r="B53" s="2">
        <v>95</v>
      </c>
      <c r="C53" s="2">
        <v>21</v>
      </c>
      <c r="D53" s="6">
        <v>22.105263157894736</v>
      </c>
      <c r="F53" s="2" t="s">
        <v>54</v>
      </c>
      <c r="L53" s="2" t="s">
        <v>54</v>
      </c>
    </row>
    <row r="54" spans="1:12" x14ac:dyDescent="0.15">
      <c r="A54" s="2">
        <v>240</v>
      </c>
      <c r="B54" s="2">
        <v>136</v>
      </c>
      <c r="C54" s="2">
        <v>25</v>
      </c>
      <c r="D54" s="6">
        <v>18.382352941176471</v>
      </c>
      <c r="F54" s="2" t="s">
        <v>55</v>
      </c>
      <c r="L54" s="2" t="s">
        <v>372</v>
      </c>
    </row>
    <row r="55" spans="1:12" x14ac:dyDescent="0.15">
      <c r="A55" s="2">
        <v>360</v>
      </c>
      <c r="B55" s="2">
        <v>103</v>
      </c>
      <c r="C55" s="2">
        <v>31</v>
      </c>
      <c r="D55" s="6">
        <v>30.097087378640776</v>
      </c>
      <c r="F55" s="2" t="s">
        <v>56</v>
      </c>
      <c r="L55" s="2" t="s">
        <v>373</v>
      </c>
    </row>
    <row r="56" spans="1:12" x14ac:dyDescent="0.15">
      <c r="A56" s="2">
        <v>480</v>
      </c>
      <c r="B56" s="2">
        <v>175</v>
      </c>
      <c r="C56" s="2">
        <v>61</v>
      </c>
      <c r="D56" s="6">
        <v>34.857142857142861</v>
      </c>
      <c r="F56" s="2" t="s">
        <v>21</v>
      </c>
      <c r="L56" s="2" t="s">
        <v>21</v>
      </c>
    </row>
    <row r="57" spans="1:12" x14ac:dyDescent="0.15">
      <c r="A57" s="2">
        <v>1440</v>
      </c>
      <c r="B57" s="2">
        <v>175</v>
      </c>
      <c r="C57" s="2">
        <v>108</v>
      </c>
      <c r="D57" s="6">
        <v>61.714285714285708</v>
      </c>
      <c r="F57" s="2" t="s">
        <v>22</v>
      </c>
      <c r="L57" s="2" t="s">
        <v>22</v>
      </c>
    </row>
    <row r="58" spans="1:12" x14ac:dyDescent="0.15">
      <c r="A58" s="2">
        <v>10</v>
      </c>
      <c r="B58" s="2">
        <v>182</v>
      </c>
      <c r="C58" s="2">
        <v>7</v>
      </c>
      <c r="D58" s="6">
        <v>3.8461538461538463</v>
      </c>
      <c r="F58" s="2" t="s">
        <v>57</v>
      </c>
      <c r="L58" s="2" t="s">
        <v>57</v>
      </c>
    </row>
    <row r="59" spans="1:12" x14ac:dyDescent="0.15">
      <c r="A59" s="2">
        <v>120</v>
      </c>
      <c r="B59" s="2">
        <v>114</v>
      </c>
      <c r="C59" s="2">
        <v>16</v>
      </c>
      <c r="D59" s="6">
        <v>14.035087719298245</v>
      </c>
      <c r="F59" s="2" t="s">
        <v>24</v>
      </c>
      <c r="L59" s="2" t="s">
        <v>24</v>
      </c>
    </row>
    <row r="60" spans="1:12" x14ac:dyDescent="0.15">
      <c r="A60" s="2">
        <v>240</v>
      </c>
      <c r="B60" s="2">
        <v>123</v>
      </c>
      <c r="C60" s="2">
        <v>30</v>
      </c>
      <c r="D60" s="6">
        <v>24.390243902439025</v>
      </c>
      <c r="F60" s="2" t="s">
        <v>21</v>
      </c>
      <c r="L60" s="2" t="s">
        <v>21</v>
      </c>
    </row>
    <row r="61" spans="1:12" x14ac:dyDescent="0.15">
      <c r="A61" s="2">
        <v>360</v>
      </c>
      <c r="B61" s="2">
        <v>163</v>
      </c>
      <c r="C61" s="2">
        <v>61</v>
      </c>
      <c r="D61" s="6">
        <v>37.423312883435585</v>
      </c>
      <c r="F61" s="2" t="s">
        <v>25</v>
      </c>
      <c r="L61" s="2" t="s">
        <v>25</v>
      </c>
    </row>
    <row r="62" spans="1:12" x14ac:dyDescent="0.15">
      <c r="A62" s="2">
        <v>480</v>
      </c>
      <c r="B62" s="2">
        <v>120</v>
      </c>
      <c r="C62" s="2">
        <v>42</v>
      </c>
      <c r="D62" s="6">
        <v>35</v>
      </c>
      <c r="F62" s="2" t="s">
        <v>58</v>
      </c>
      <c r="L62" s="2" t="s">
        <v>374</v>
      </c>
    </row>
    <row r="63" spans="1:12" x14ac:dyDescent="0.15">
      <c r="A63" s="2">
        <v>1440</v>
      </c>
      <c r="B63" s="2">
        <v>238</v>
      </c>
      <c r="C63" s="2">
        <v>159</v>
      </c>
      <c r="D63" s="6">
        <v>66.806722689075627</v>
      </c>
      <c r="F63" s="2" t="s">
        <v>59</v>
      </c>
      <c r="L63" s="2" t="s">
        <v>375</v>
      </c>
    </row>
    <row r="64" spans="1:12" x14ac:dyDescent="0.15">
      <c r="F64" s="2" t="s">
        <v>21</v>
      </c>
      <c r="L64" s="2" t="s">
        <v>21</v>
      </c>
    </row>
    <row r="65" spans="1:12" x14ac:dyDescent="0.15">
      <c r="A65" s="2" t="s">
        <v>7</v>
      </c>
      <c r="F65" s="2" t="s">
        <v>28</v>
      </c>
      <c r="L65" s="2" t="s">
        <v>28</v>
      </c>
    </row>
    <row r="66" spans="1:12" x14ac:dyDescent="0.15">
      <c r="A66" s="2" t="s">
        <v>782</v>
      </c>
      <c r="B66" s="1" t="s">
        <v>714</v>
      </c>
      <c r="C66" s="1" t="s">
        <v>713</v>
      </c>
      <c r="D66" s="6" t="s">
        <v>5</v>
      </c>
      <c r="E66" s="7"/>
      <c r="F66" s="2" t="s">
        <v>60</v>
      </c>
      <c r="L66" s="2" t="s">
        <v>60</v>
      </c>
    </row>
    <row r="67" spans="1:12" x14ac:dyDescent="0.15">
      <c r="A67" s="2">
        <v>10</v>
      </c>
      <c r="B67" s="2">
        <v>86</v>
      </c>
      <c r="C67" s="2">
        <v>1</v>
      </c>
      <c r="D67" s="6">
        <v>1.1627906976744187</v>
      </c>
      <c r="E67" s="7"/>
      <c r="F67" s="2" t="s">
        <v>61</v>
      </c>
      <c r="L67" s="2" t="s">
        <v>376</v>
      </c>
    </row>
    <row r="68" spans="1:12" x14ac:dyDescent="0.15">
      <c r="A68" s="2">
        <v>120</v>
      </c>
      <c r="B68" s="2">
        <v>57</v>
      </c>
      <c r="C68" s="2">
        <v>16</v>
      </c>
      <c r="D68" s="6">
        <v>28.07017543859649</v>
      </c>
      <c r="E68" s="7"/>
      <c r="F68" s="2" t="s">
        <v>62</v>
      </c>
      <c r="L68" s="2" t="s">
        <v>377</v>
      </c>
    </row>
    <row r="69" spans="1:12" x14ac:dyDescent="0.15">
      <c r="A69" s="2">
        <v>240</v>
      </c>
      <c r="B69" s="2">
        <v>58</v>
      </c>
      <c r="C69" s="2">
        <v>35</v>
      </c>
      <c r="D69" s="6">
        <v>60.344827586206897</v>
      </c>
      <c r="E69" s="7"/>
      <c r="F69" s="2" t="s">
        <v>21</v>
      </c>
      <c r="L69" s="2" t="s">
        <v>21</v>
      </c>
    </row>
    <row r="70" spans="1:12" x14ac:dyDescent="0.15">
      <c r="A70" s="2">
        <v>360</v>
      </c>
      <c r="B70" s="2">
        <v>89</v>
      </c>
      <c r="C70" s="2">
        <v>89</v>
      </c>
      <c r="D70" s="6">
        <v>100</v>
      </c>
      <c r="E70" s="7"/>
      <c r="F70" s="2" t="s">
        <v>32</v>
      </c>
      <c r="L70" s="2" t="s">
        <v>32</v>
      </c>
    </row>
    <row r="71" spans="1:12" x14ac:dyDescent="0.15">
      <c r="A71" s="2">
        <v>480</v>
      </c>
      <c r="B71" s="2">
        <v>80</v>
      </c>
      <c r="C71" s="2">
        <v>80</v>
      </c>
      <c r="D71" s="6">
        <v>100</v>
      </c>
      <c r="E71" s="7"/>
      <c r="F71" s="2" t="s">
        <v>33</v>
      </c>
      <c r="L71" s="2" t="s">
        <v>33</v>
      </c>
    </row>
    <row r="72" spans="1:12" x14ac:dyDescent="0.15">
      <c r="A72" s="2">
        <v>1440</v>
      </c>
      <c r="B72" s="2">
        <v>51</v>
      </c>
      <c r="C72" s="2">
        <v>51</v>
      </c>
      <c r="D72" s="6">
        <v>100</v>
      </c>
      <c r="E72" s="7"/>
      <c r="F72" s="2" t="s">
        <v>63</v>
      </c>
      <c r="L72" s="2" t="s">
        <v>378</v>
      </c>
    </row>
    <row r="73" spans="1:12" x14ac:dyDescent="0.15">
      <c r="A73" s="2">
        <v>10</v>
      </c>
      <c r="B73" s="2">
        <v>84</v>
      </c>
      <c r="C73" s="2">
        <v>2</v>
      </c>
      <c r="D73" s="6">
        <v>2.3809523809523809</v>
      </c>
      <c r="E73" s="7"/>
      <c r="F73" s="2" t="s">
        <v>64</v>
      </c>
      <c r="L73" s="2" t="s">
        <v>379</v>
      </c>
    </row>
    <row r="74" spans="1:12" x14ac:dyDescent="0.15">
      <c r="A74" s="2">
        <v>120</v>
      </c>
      <c r="B74" s="2">
        <v>58</v>
      </c>
      <c r="C74" s="2">
        <v>24</v>
      </c>
      <c r="D74" s="6">
        <v>41.379310344827587</v>
      </c>
      <c r="E74" s="7"/>
      <c r="F74" s="2" t="s">
        <v>65</v>
      </c>
      <c r="L74" s="2" t="s">
        <v>380</v>
      </c>
    </row>
    <row r="75" spans="1:12" x14ac:dyDescent="0.15">
      <c r="A75" s="2">
        <v>240</v>
      </c>
      <c r="B75" s="2">
        <v>57</v>
      </c>
      <c r="C75" s="2">
        <v>40</v>
      </c>
      <c r="D75" s="6">
        <v>70.175438596491219</v>
      </c>
      <c r="E75" s="7"/>
      <c r="F75" s="2" t="s">
        <v>66</v>
      </c>
      <c r="L75" s="2" t="s">
        <v>381</v>
      </c>
    </row>
    <row r="76" spans="1:12" x14ac:dyDescent="0.15">
      <c r="A76" s="2">
        <v>360</v>
      </c>
      <c r="B76" s="2">
        <v>86</v>
      </c>
      <c r="C76" s="2">
        <v>82</v>
      </c>
      <c r="D76" s="6">
        <v>95.348837209302332</v>
      </c>
      <c r="E76" s="7"/>
      <c r="F76" s="2" t="s">
        <v>67</v>
      </c>
      <c r="L76" s="2" t="s">
        <v>382</v>
      </c>
    </row>
    <row r="77" spans="1:12" x14ac:dyDescent="0.15">
      <c r="A77" s="2">
        <v>480</v>
      </c>
      <c r="B77" s="2">
        <v>50</v>
      </c>
      <c r="C77" s="2">
        <v>50</v>
      </c>
      <c r="D77" s="6">
        <v>100</v>
      </c>
      <c r="E77" s="7"/>
      <c r="F77" s="2" t="s">
        <v>68</v>
      </c>
      <c r="L77" s="2" t="s">
        <v>383</v>
      </c>
    </row>
    <row r="78" spans="1:12" x14ac:dyDescent="0.15">
      <c r="A78" s="2">
        <v>1440</v>
      </c>
      <c r="B78" s="2">
        <v>49</v>
      </c>
      <c r="C78" s="2">
        <v>49</v>
      </c>
      <c r="D78" s="6">
        <v>100</v>
      </c>
      <c r="E78" s="7"/>
      <c r="F78" s="2" t="s">
        <v>69</v>
      </c>
      <c r="L78" s="2" t="s">
        <v>384</v>
      </c>
    </row>
    <row r="79" spans="1:12" x14ac:dyDescent="0.15">
      <c r="A79" s="2">
        <v>10</v>
      </c>
      <c r="B79" s="2">
        <v>111</v>
      </c>
      <c r="C79" s="2">
        <v>2</v>
      </c>
      <c r="D79" s="6">
        <v>1.8018018018018018</v>
      </c>
      <c r="E79" s="7"/>
      <c r="F79" s="2" t="s">
        <v>70</v>
      </c>
      <c r="L79" s="2" t="s">
        <v>385</v>
      </c>
    </row>
    <row r="80" spans="1:12" x14ac:dyDescent="0.15">
      <c r="A80" s="2">
        <v>120</v>
      </c>
      <c r="B80" s="2">
        <v>78</v>
      </c>
      <c r="C80" s="2">
        <v>27</v>
      </c>
      <c r="D80" s="6">
        <v>34.615384615384613</v>
      </c>
      <c r="E80" s="7"/>
      <c r="F80" s="2" t="s">
        <v>71</v>
      </c>
      <c r="L80" s="2" t="s">
        <v>386</v>
      </c>
    </row>
    <row r="81" spans="1:12" x14ac:dyDescent="0.15">
      <c r="A81" s="2">
        <v>240</v>
      </c>
      <c r="B81" s="2">
        <v>61</v>
      </c>
      <c r="C81" s="2">
        <v>41</v>
      </c>
      <c r="D81" s="6">
        <v>67.213114754098356</v>
      </c>
      <c r="E81" s="7"/>
      <c r="F81" s="2" t="s">
        <v>72</v>
      </c>
      <c r="L81" s="2" t="s">
        <v>387</v>
      </c>
    </row>
    <row r="82" spans="1:12" x14ac:dyDescent="0.15">
      <c r="A82" s="2">
        <v>360</v>
      </c>
      <c r="B82" s="2">
        <v>65</v>
      </c>
      <c r="C82" s="2">
        <v>65</v>
      </c>
      <c r="D82" s="6">
        <v>100</v>
      </c>
      <c r="E82" s="7"/>
      <c r="F82" s="2" t="s">
        <v>73</v>
      </c>
      <c r="L82" s="2" t="s">
        <v>388</v>
      </c>
    </row>
    <row r="83" spans="1:12" x14ac:dyDescent="0.15">
      <c r="A83" s="2">
        <v>480</v>
      </c>
      <c r="B83" s="2">
        <v>65</v>
      </c>
      <c r="C83" s="2">
        <v>65</v>
      </c>
      <c r="D83" s="6">
        <v>100</v>
      </c>
      <c r="E83" s="7"/>
      <c r="F83" s="2" t="s">
        <v>74</v>
      </c>
      <c r="L83" s="2" t="s">
        <v>389</v>
      </c>
    </row>
    <row r="84" spans="1:12" x14ac:dyDescent="0.15">
      <c r="A84" s="2">
        <v>1440</v>
      </c>
      <c r="B84" s="2">
        <v>74</v>
      </c>
      <c r="C84" s="2">
        <v>74</v>
      </c>
      <c r="D84" s="6">
        <v>100</v>
      </c>
      <c r="F84" s="2" t="s">
        <v>75</v>
      </c>
      <c r="L84" s="2" t="s">
        <v>390</v>
      </c>
    </row>
    <row r="85" spans="1:12" x14ac:dyDescent="0.15">
      <c r="F85" s="2" t="s">
        <v>76</v>
      </c>
      <c r="L85" s="2" t="s">
        <v>391</v>
      </c>
    </row>
    <row r="86" spans="1:12" x14ac:dyDescent="0.15">
      <c r="A86" s="2" t="s">
        <v>8</v>
      </c>
      <c r="F86" s="2" t="s">
        <v>77</v>
      </c>
      <c r="L86" s="2" t="s">
        <v>392</v>
      </c>
    </row>
    <row r="87" spans="1:12" x14ac:dyDescent="0.15">
      <c r="A87" s="2" t="s">
        <v>782</v>
      </c>
      <c r="B87" s="1" t="s">
        <v>714</v>
      </c>
      <c r="C87" s="1" t="s">
        <v>713</v>
      </c>
      <c r="D87" s="6" t="s">
        <v>5</v>
      </c>
      <c r="F87" s="2" t="s">
        <v>78</v>
      </c>
      <c r="L87" s="2" t="s">
        <v>393</v>
      </c>
    </row>
    <row r="88" spans="1:12" x14ac:dyDescent="0.15">
      <c r="A88" s="2">
        <v>10</v>
      </c>
      <c r="B88" s="2">
        <v>198</v>
      </c>
      <c r="C88" s="2">
        <v>4</v>
      </c>
      <c r="D88" s="6">
        <v>2.0202020202020203</v>
      </c>
      <c r="F88" s="2" t="s">
        <v>79</v>
      </c>
      <c r="L88" s="2" t="s">
        <v>394</v>
      </c>
    </row>
    <row r="89" spans="1:12" x14ac:dyDescent="0.15">
      <c r="A89" s="2">
        <v>120</v>
      </c>
      <c r="B89" s="2">
        <v>117</v>
      </c>
      <c r="C89" s="2">
        <v>7</v>
      </c>
      <c r="D89" s="6">
        <v>5.982905982905983</v>
      </c>
      <c r="F89" s="2" t="s">
        <v>80</v>
      </c>
      <c r="L89" s="2" t="s">
        <v>395</v>
      </c>
    </row>
    <row r="90" spans="1:12" x14ac:dyDescent="0.15">
      <c r="A90" s="2">
        <v>240</v>
      </c>
      <c r="B90" s="2">
        <v>136</v>
      </c>
      <c r="C90" s="2">
        <v>25</v>
      </c>
      <c r="D90" s="6">
        <v>18.382352941176471</v>
      </c>
      <c r="F90" s="2" t="s">
        <v>21</v>
      </c>
      <c r="L90" s="2" t="s">
        <v>21</v>
      </c>
    </row>
    <row r="91" spans="1:12" x14ac:dyDescent="0.15">
      <c r="A91" s="2">
        <v>360</v>
      </c>
      <c r="B91" s="2">
        <v>164</v>
      </c>
      <c r="C91" s="2">
        <v>45</v>
      </c>
      <c r="D91" s="6">
        <v>27.439024390243905</v>
      </c>
      <c r="F91" s="2" t="s">
        <v>81</v>
      </c>
      <c r="L91" s="2" t="s">
        <v>396</v>
      </c>
    </row>
    <row r="92" spans="1:12" x14ac:dyDescent="0.15">
      <c r="A92" s="2">
        <v>480</v>
      </c>
      <c r="B92" s="2">
        <v>137</v>
      </c>
      <c r="C92" s="2">
        <v>47</v>
      </c>
      <c r="D92" s="6">
        <v>34.306569343065696</v>
      </c>
      <c r="F92" s="2" t="s">
        <v>21</v>
      </c>
      <c r="L92" s="2" t="s">
        <v>21</v>
      </c>
    </row>
    <row r="93" spans="1:12" x14ac:dyDescent="0.15">
      <c r="A93" s="2">
        <v>1440</v>
      </c>
      <c r="B93" s="2">
        <v>124</v>
      </c>
      <c r="C93" s="2">
        <v>94</v>
      </c>
      <c r="D93" s="6">
        <v>75.806451612903231</v>
      </c>
      <c r="F93" s="2" t="s">
        <v>53</v>
      </c>
      <c r="L93" s="2" t="s">
        <v>53</v>
      </c>
    </row>
    <row r="94" spans="1:12" x14ac:dyDescent="0.15">
      <c r="A94" s="2">
        <v>10</v>
      </c>
      <c r="B94" s="2">
        <v>220</v>
      </c>
      <c r="C94" s="2">
        <v>4</v>
      </c>
      <c r="D94" s="6">
        <v>1.8181818181818181</v>
      </c>
      <c r="F94" s="2" t="s">
        <v>54</v>
      </c>
      <c r="L94" s="2" t="s">
        <v>54</v>
      </c>
    </row>
    <row r="95" spans="1:12" x14ac:dyDescent="0.15">
      <c r="A95" s="2">
        <v>120</v>
      </c>
      <c r="B95" s="2">
        <v>201</v>
      </c>
      <c r="C95" s="2">
        <v>15</v>
      </c>
      <c r="D95" s="6">
        <v>7.4626865671641784</v>
      </c>
      <c r="F95" s="2" t="s">
        <v>82</v>
      </c>
      <c r="L95" s="2" t="s">
        <v>397</v>
      </c>
    </row>
    <row r="96" spans="1:12" x14ac:dyDescent="0.15">
      <c r="A96" s="2">
        <v>240</v>
      </c>
      <c r="B96" s="2">
        <v>104</v>
      </c>
      <c r="C96" s="2">
        <v>4</v>
      </c>
      <c r="D96" s="6">
        <v>3.8461538461538463</v>
      </c>
      <c r="F96" s="2" t="s">
        <v>83</v>
      </c>
      <c r="L96" s="2" t="s">
        <v>398</v>
      </c>
    </row>
    <row r="97" spans="1:12" x14ac:dyDescent="0.15">
      <c r="A97" s="2">
        <v>360</v>
      </c>
      <c r="B97" s="2">
        <v>161</v>
      </c>
      <c r="C97" s="2">
        <v>65</v>
      </c>
      <c r="D97" s="6">
        <v>40.372670807453417</v>
      </c>
      <c r="F97" s="2" t="s">
        <v>21</v>
      </c>
      <c r="L97" s="2" t="s">
        <v>21</v>
      </c>
    </row>
    <row r="98" spans="1:12" x14ac:dyDescent="0.15">
      <c r="A98" s="2">
        <v>480</v>
      </c>
      <c r="B98" s="2">
        <v>162</v>
      </c>
      <c r="C98" s="2">
        <v>71</v>
      </c>
      <c r="D98" s="6">
        <v>43.827160493827158</v>
      </c>
      <c r="F98" s="2" t="s">
        <v>22</v>
      </c>
      <c r="L98" s="2" t="s">
        <v>22</v>
      </c>
    </row>
    <row r="99" spans="1:12" x14ac:dyDescent="0.15">
      <c r="A99" s="2">
        <v>1440</v>
      </c>
      <c r="B99" s="2">
        <v>139</v>
      </c>
      <c r="C99" s="2">
        <v>100</v>
      </c>
      <c r="D99" s="6">
        <v>71.942446043165461</v>
      </c>
      <c r="F99" s="2" t="s">
        <v>84</v>
      </c>
      <c r="L99" s="2" t="s">
        <v>84</v>
      </c>
    </row>
    <row r="100" spans="1:12" x14ac:dyDescent="0.15">
      <c r="A100" s="2">
        <v>10</v>
      </c>
      <c r="B100" s="2">
        <v>262</v>
      </c>
      <c r="C100" s="2">
        <v>7</v>
      </c>
      <c r="D100" s="6">
        <v>2.6717557251908395</v>
      </c>
      <c r="F100" s="2" t="s">
        <v>24</v>
      </c>
      <c r="L100" s="2" t="s">
        <v>24</v>
      </c>
    </row>
    <row r="101" spans="1:12" x14ac:dyDescent="0.15">
      <c r="A101" s="2">
        <v>120</v>
      </c>
      <c r="B101" s="2">
        <v>112</v>
      </c>
      <c r="C101" s="2">
        <v>12</v>
      </c>
      <c r="D101" s="6">
        <v>10.714285714285714</v>
      </c>
      <c r="F101" s="2" t="s">
        <v>21</v>
      </c>
      <c r="L101" s="2" t="s">
        <v>21</v>
      </c>
    </row>
    <row r="102" spans="1:12" x14ac:dyDescent="0.15">
      <c r="A102" s="2">
        <v>240</v>
      </c>
      <c r="B102" s="2">
        <v>197</v>
      </c>
      <c r="C102" s="2">
        <v>42</v>
      </c>
      <c r="D102" s="6">
        <v>21.319796954314722</v>
      </c>
      <c r="F102" s="2" t="s">
        <v>25</v>
      </c>
      <c r="L102" s="2" t="s">
        <v>25</v>
      </c>
    </row>
    <row r="103" spans="1:12" x14ac:dyDescent="0.15">
      <c r="A103" s="2">
        <v>360</v>
      </c>
      <c r="B103" s="2">
        <v>153</v>
      </c>
      <c r="C103" s="2">
        <v>63</v>
      </c>
      <c r="D103" s="6">
        <v>41.17647058823529</v>
      </c>
      <c r="F103" s="2" t="s">
        <v>85</v>
      </c>
      <c r="L103" s="2" t="s">
        <v>399</v>
      </c>
    </row>
    <row r="104" spans="1:12" x14ac:dyDescent="0.15">
      <c r="A104" s="2">
        <v>480</v>
      </c>
      <c r="B104" s="2">
        <v>163</v>
      </c>
      <c r="C104" s="2">
        <v>89</v>
      </c>
      <c r="D104" s="6">
        <v>54.601226993865026</v>
      </c>
      <c r="F104" s="2" t="s">
        <v>86</v>
      </c>
      <c r="L104" s="2" t="s">
        <v>400</v>
      </c>
    </row>
    <row r="105" spans="1:12" x14ac:dyDescent="0.15">
      <c r="A105" s="2">
        <v>1440</v>
      </c>
      <c r="B105" s="2">
        <v>177</v>
      </c>
      <c r="C105" s="2">
        <v>123</v>
      </c>
      <c r="D105" s="6">
        <v>69.491525423728817</v>
      </c>
      <c r="F105" s="2" t="s">
        <v>21</v>
      </c>
      <c r="L105" s="2" t="s">
        <v>21</v>
      </c>
    </row>
    <row r="106" spans="1:12" x14ac:dyDescent="0.15">
      <c r="F106" s="2" t="s">
        <v>28</v>
      </c>
      <c r="L106" s="2" t="s">
        <v>28</v>
      </c>
    </row>
    <row r="107" spans="1:12" x14ac:dyDescent="0.15">
      <c r="A107" s="2" t="s">
        <v>2</v>
      </c>
      <c r="F107" s="2" t="s">
        <v>87</v>
      </c>
      <c r="L107" s="2" t="s">
        <v>87</v>
      </c>
    </row>
    <row r="108" spans="1:12" x14ac:dyDescent="0.15">
      <c r="A108" s="2" t="s">
        <v>782</v>
      </c>
      <c r="B108" s="1" t="s">
        <v>714</v>
      </c>
      <c r="C108" s="1" t="s">
        <v>713</v>
      </c>
      <c r="D108" s="6" t="s">
        <v>5</v>
      </c>
      <c r="F108" s="2" t="s">
        <v>88</v>
      </c>
      <c r="L108" s="2" t="s">
        <v>401</v>
      </c>
    </row>
    <row r="109" spans="1:12" x14ac:dyDescent="0.15">
      <c r="A109" s="2">
        <v>10</v>
      </c>
      <c r="B109" s="2">
        <v>71</v>
      </c>
      <c r="C109" s="2">
        <v>1</v>
      </c>
      <c r="D109" s="6">
        <v>1.4084507042253522</v>
      </c>
      <c r="F109" s="2" t="s">
        <v>89</v>
      </c>
      <c r="L109" s="2" t="s">
        <v>402</v>
      </c>
    </row>
    <row r="110" spans="1:12" x14ac:dyDescent="0.15">
      <c r="A110" s="2">
        <v>120</v>
      </c>
      <c r="B110" s="2">
        <v>53</v>
      </c>
      <c r="C110" s="2">
        <v>25</v>
      </c>
      <c r="D110" s="6">
        <v>47.169811320754718</v>
      </c>
      <c r="F110" s="2" t="s">
        <v>21</v>
      </c>
      <c r="L110" s="2" t="s">
        <v>21</v>
      </c>
    </row>
    <row r="111" spans="1:12" x14ac:dyDescent="0.15">
      <c r="A111" s="2">
        <v>240</v>
      </c>
      <c r="B111" s="2">
        <v>65</v>
      </c>
      <c r="C111" s="2">
        <v>46</v>
      </c>
      <c r="D111" s="6">
        <v>70.769230769230774</v>
      </c>
      <c r="F111" s="2" t="s">
        <v>32</v>
      </c>
      <c r="L111" s="2" t="s">
        <v>32</v>
      </c>
    </row>
    <row r="112" spans="1:12" x14ac:dyDescent="0.15">
      <c r="A112" s="2">
        <v>360</v>
      </c>
      <c r="B112" s="2">
        <v>59</v>
      </c>
      <c r="C112" s="2">
        <v>59</v>
      </c>
      <c r="D112" s="6">
        <v>100</v>
      </c>
      <c r="F112" s="2" t="s">
        <v>33</v>
      </c>
      <c r="L112" s="2" t="s">
        <v>33</v>
      </c>
    </row>
    <row r="113" spans="1:12" x14ac:dyDescent="0.15">
      <c r="A113" s="2">
        <v>480</v>
      </c>
      <c r="B113" s="2">
        <v>65</v>
      </c>
      <c r="C113" s="2">
        <v>65</v>
      </c>
      <c r="D113" s="6">
        <v>100</v>
      </c>
      <c r="F113" s="2" t="s">
        <v>90</v>
      </c>
      <c r="L113" s="2" t="s">
        <v>403</v>
      </c>
    </row>
    <row r="114" spans="1:12" x14ac:dyDescent="0.15">
      <c r="A114" s="2">
        <v>1440</v>
      </c>
      <c r="B114" s="2">
        <v>67</v>
      </c>
      <c r="C114" s="2">
        <v>67</v>
      </c>
      <c r="D114" s="6">
        <v>100</v>
      </c>
      <c r="F114" s="2" t="s">
        <v>91</v>
      </c>
      <c r="L114" s="2" t="s">
        <v>404</v>
      </c>
    </row>
    <row r="115" spans="1:12" x14ac:dyDescent="0.15">
      <c r="A115" s="2">
        <v>10</v>
      </c>
      <c r="B115" s="2">
        <v>109</v>
      </c>
      <c r="C115" s="2">
        <v>3</v>
      </c>
      <c r="D115" s="6">
        <v>2.7522935779816518</v>
      </c>
      <c r="F115" s="2" t="s">
        <v>92</v>
      </c>
      <c r="L115" s="2" t="s">
        <v>405</v>
      </c>
    </row>
    <row r="116" spans="1:12" x14ac:dyDescent="0.15">
      <c r="A116" s="2">
        <v>120</v>
      </c>
      <c r="B116" s="2">
        <v>52</v>
      </c>
      <c r="C116" s="2">
        <v>26</v>
      </c>
      <c r="D116" s="6">
        <v>50</v>
      </c>
      <c r="F116" s="2" t="s">
        <v>93</v>
      </c>
      <c r="L116" s="2" t="s">
        <v>406</v>
      </c>
    </row>
    <row r="117" spans="1:12" x14ac:dyDescent="0.15">
      <c r="A117" s="2">
        <v>240</v>
      </c>
      <c r="B117" s="2">
        <v>64</v>
      </c>
      <c r="C117" s="2">
        <v>46</v>
      </c>
      <c r="D117" s="6">
        <v>71.875</v>
      </c>
      <c r="F117" s="2" t="s">
        <v>94</v>
      </c>
      <c r="L117" s="2" t="s">
        <v>407</v>
      </c>
    </row>
    <row r="118" spans="1:12" x14ac:dyDescent="0.15">
      <c r="A118" s="2">
        <v>360</v>
      </c>
      <c r="B118" s="2">
        <v>82</v>
      </c>
      <c r="C118" s="2">
        <v>82</v>
      </c>
      <c r="D118" s="6">
        <v>100</v>
      </c>
      <c r="F118" s="2" t="s">
        <v>95</v>
      </c>
      <c r="L118" s="2" t="s">
        <v>408</v>
      </c>
    </row>
    <row r="119" spans="1:12" x14ac:dyDescent="0.15">
      <c r="A119" s="2">
        <v>480</v>
      </c>
      <c r="B119" s="2">
        <v>51</v>
      </c>
      <c r="C119" s="2">
        <v>51</v>
      </c>
      <c r="D119" s="6">
        <v>100</v>
      </c>
      <c r="F119" s="2" t="s">
        <v>96</v>
      </c>
      <c r="L119" s="2" t="s">
        <v>409</v>
      </c>
    </row>
    <row r="120" spans="1:12" x14ac:dyDescent="0.15">
      <c r="A120" s="2">
        <v>1440</v>
      </c>
      <c r="B120" s="2">
        <v>69</v>
      </c>
      <c r="C120" s="2">
        <v>69</v>
      </c>
      <c r="D120" s="6">
        <v>100</v>
      </c>
      <c r="F120" s="2" t="s">
        <v>97</v>
      </c>
      <c r="L120" s="2" t="s">
        <v>410</v>
      </c>
    </row>
    <row r="121" spans="1:12" x14ac:dyDescent="0.15">
      <c r="A121" s="2">
        <v>10</v>
      </c>
      <c r="B121" s="2">
        <v>80</v>
      </c>
      <c r="C121" s="2">
        <v>1</v>
      </c>
      <c r="D121" s="6">
        <v>1.25</v>
      </c>
      <c r="F121" s="2" t="s">
        <v>98</v>
      </c>
      <c r="L121" s="2" t="s">
        <v>411</v>
      </c>
    </row>
    <row r="122" spans="1:12" x14ac:dyDescent="0.15">
      <c r="A122" s="2">
        <v>120</v>
      </c>
      <c r="B122" s="2">
        <v>50</v>
      </c>
      <c r="C122" s="2">
        <v>28</v>
      </c>
      <c r="D122" s="6">
        <v>56.000000000000007</v>
      </c>
      <c r="F122" s="2" t="s">
        <v>99</v>
      </c>
      <c r="L122" s="2" t="s">
        <v>412</v>
      </c>
    </row>
    <row r="123" spans="1:12" x14ac:dyDescent="0.15">
      <c r="A123" s="2">
        <v>240</v>
      </c>
      <c r="B123" s="2">
        <v>61</v>
      </c>
      <c r="C123" s="2">
        <v>46</v>
      </c>
      <c r="D123" s="6">
        <v>75.409836065573771</v>
      </c>
      <c r="F123" s="2" t="s">
        <v>100</v>
      </c>
      <c r="L123" s="2" t="s">
        <v>413</v>
      </c>
    </row>
    <row r="124" spans="1:12" x14ac:dyDescent="0.15">
      <c r="A124" s="2">
        <v>360</v>
      </c>
      <c r="B124" s="2">
        <v>59</v>
      </c>
      <c r="C124" s="2">
        <v>59</v>
      </c>
      <c r="D124" s="6">
        <v>100</v>
      </c>
      <c r="F124" s="2" t="s">
        <v>101</v>
      </c>
      <c r="L124" s="2" t="s">
        <v>414</v>
      </c>
    </row>
    <row r="125" spans="1:12" x14ac:dyDescent="0.15">
      <c r="A125" s="2">
        <v>480</v>
      </c>
      <c r="B125" s="2">
        <v>78</v>
      </c>
      <c r="C125" s="2">
        <v>78</v>
      </c>
      <c r="D125" s="6">
        <v>100</v>
      </c>
      <c r="F125" s="2" t="s">
        <v>102</v>
      </c>
      <c r="L125" s="2" t="s">
        <v>415</v>
      </c>
    </row>
    <row r="126" spans="1:12" x14ac:dyDescent="0.15">
      <c r="A126" s="2">
        <v>1440</v>
      </c>
      <c r="B126" s="2">
        <v>64</v>
      </c>
      <c r="C126" s="2">
        <v>64</v>
      </c>
      <c r="D126" s="6">
        <v>100</v>
      </c>
      <c r="F126" s="2" t="s">
        <v>103</v>
      </c>
      <c r="L126" s="2" t="s">
        <v>416</v>
      </c>
    </row>
    <row r="127" spans="1:12" x14ac:dyDescent="0.15">
      <c r="F127" s="2" t="s">
        <v>104</v>
      </c>
      <c r="L127" s="2" t="s">
        <v>417</v>
      </c>
    </row>
    <row r="128" spans="1:12" x14ac:dyDescent="0.15">
      <c r="A128" s="2" t="s">
        <v>3</v>
      </c>
      <c r="F128" s="2" t="s">
        <v>105</v>
      </c>
      <c r="L128" s="2" t="s">
        <v>418</v>
      </c>
    </row>
    <row r="129" spans="1:12" x14ac:dyDescent="0.15">
      <c r="A129" s="2" t="s">
        <v>782</v>
      </c>
      <c r="B129" s="1" t="s">
        <v>714</v>
      </c>
      <c r="C129" s="1" t="s">
        <v>713</v>
      </c>
      <c r="D129" s="6" t="s">
        <v>5</v>
      </c>
      <c r="F129" s="2" t="s">
        <v>106</v>
      </c>
      <c r="L129" s="2" t="s">
        <v>419</v>
      </c>
    </row>
    <row r="130" spans="1:12" x14ac:dyDescent="0.15">
      <c r="A130" s="2">
        <v>10</v>
      </c>
      <c r="B130" s="2">
        <v>157</v>
      </c>
      <c r="C130" s="2">
        <v>5</v>
      </c>
      <c r="D130" s="6">
        <v>3.1847133757961785</v>
      </c>
      <c r="F130" s="2" t="s">
        <v>107</v>
      </c>
      <c r="L130" s="2" t="s">
        <v>420</v>
      </c>
    </row>
    <row r="131" spans="1:12" x14ac:dyDescent="0.15">
      <c r="A131" s="2">
        <v>120</v>
      </c>
      <c r="B131" s="2">
        <v>154</v>
      </c>
      <c r="C131" s="2">
        <v>39</v>
      </c>
      <c r="D131" s="6">
        <v>25.324675324675322</v>
      </c>
      <c r="F131" s="2" t="s">
        <v>21</v>
      </c>
      <c r="L131" s="2" t="s">
        <v>21</v>
      </c>
    </row>
    <row r="132" spans="1:12" x14ac:dyDescent="0.15">
      <c r="A132" s="2">
        <v>240</v>
      </c>
      <c r="B132" s="2">
        <v>111</v>
      </c>
      <c r="C132" s="2">
        <v>48</v>
      </c>
      <c r="D132" s="6">
        <v>43.243243243243242</v>
      </c>
      <c r="F132" s="2" t="s">
        <v>108</v>
      </c>
      <c r="L132" s="2" t="s">
        <v>421</v>
      </c>
    </row>
    <row r="133" spans="1:12" x14ac:dyDescent="0.15">
      <c r="A133" s="2">
        <v>360</v>
      </c>
      <c r="B133" s="2">
        <v>162</v>
      </c>
      <c r="C133" s="2">
        <v>77</v>
      </c>
      <c r="D133" s="6">
        <v>47.530864197530867</v>
      </c>
      <c r="F133" s="2" t="s">
        <v>21</v>
      </c>
      <c r="L133" s="2" t="s">
        <v>21</v>
      </c>
    </row>
    <row r="134" spans="1:12" x14ac:dyDescent="0.15">
      <c r="A134" s="2">
        <v>480</v>
      </c>
      <c r="B134" s="2">
        <v>140</v>
      </c>
      <c r="C134" s="2">
        <v>91</v>
      </c>
      <c r="D134" s="6">
        <v>65</v>
      </c>
      <c r="F134" s="2" t="s">
        <v>53</v>
      </c>
      <c r="L134" s="2" t="s">
        <v>53</v>
      </c>
    </row>
    <row r="135" spans="1:12" x14ac:dyDescent="0.15">
      <c r="A135" s="2">
        <v>1440</v>
      </c>
      <c r="B135" s="2">
        <v>149</v>
      </c>
      <c r="C135" s="2">
        <v>132</v>
      </c>
      <c r="D135" s="6">
        <v>88.590604026845639</v>
      </c>
      <c r="F135" s="2" t="s">
        <v>54</v>
      </c>
      <c r="L135" s="2" t="s">
        <v>54</v>
      </c>
    </row>
    <row r="136" spans="1:12" x14ac:dyDescent="0.15">
      <c r="A136" s="2">
        <v>10</v>
      </c>
      <c r="B136" s="2">
        <v>152</v>
      </c>
      <c r="C136" s="2">
        <v>8</v>
      </c>
      <c r="D136" s="6">
        <v>5.2631578947368416</v>
      </c>
      <c r="F136" s="2" t="s">
        <v>109</v>
      </c>
      <c r="L136" s="2" t="s">
        <v>422</v>
      </c>
    </row>
    <row r="137" spans="1:12" x14ac:dyDescent="0.15">
      <c r="A137" s="2">
        <v>120</v>
      </c>
      <c r="B137" s="2">
        <v>134</v>
      </c>
      <c r="C137" s="2">
        <v>18</v>
      </c>
      <c r="D137" s="6">
        <v>13.432835820895523</v>
      </c>
      <c r="F137" s="2" t="s">
        <v>110</v>
      </c>
      <c r="L137" s="2" t="s">
        <v>423</v>
      </c>
    </row>
    <row r="138" spans="1:12" x14ac:dyDescent="0.15">
      <c r="A138" s="2">
        <v>240</v>
      </c>
      <c r="B138" s="2">
        <v>94</v>
      </c>
      <c r="C138" s="2">
        <v>37</v>
      </c>
      <c r="D138" s="6">
        <v>39.361702127659576</v>
      </c>
      <c r="F138" s="2" t="s">
        <v>21</v>
      </c>
      <c r="L138" s="2" t="s">
        <v>21</v>
      </c>
    </row>
    <row r="139" spans="1:12" x14ac:dyDescent="0.15">
      <c r="A139" s="2">
        <v>360</v>
      </c>
      <c r="B139" s="2">
        <v>96</v>
      </c>
      <c r="C139" s="2">
        <v>52</v>
      </c>
      <c r="D139" s="6">
        <v>54.166666666666664</v>
      </c>
      <c r="F139" s="2" t="s">
        <v>22</v>
      </c>
      <c r="L139" s="2" t="s">
        <v>22</v>
      </c>
    </row>
    <row r="140" spans="1:12" x14ac:dyDescent="0.15">
      <c r="A140" s="2">
        <v>480</v>
      </c>
      <c r="B140" s="2">
        <v>121</v>
      </c>
      <c r="C140" s="2">
        <v>78</v>
      </c>
      <c r="D140" s="6">
        <v>64.462809917355372</v>
      </c>
      <c r="F140" s="2" t="s">
        <v>111</v>
      </c>
      <c r="L140" s="2" t="s">
        <v>111</v>
      </c>
    </row>
    <row r="141" spans="1:12" x14ac:dyDescent="0.15">
      <c r="A141" s="2">
        <v>1440</v>
      </c>
      <c r="B141" s="2">
        <v>137</v>
      </c>
      <c r="C141" s="2">
        <v>115</v>
      </c>
      <c r="D141" s="6">
        <v>83.941605839416056</v>
      </c>
      <c r="F141" s="2" t="s">
        <v>24</v>
      </c>
      <c r="L141" s="2" t="s">
        <v>24</v>
      </c>
    </row>
    <row r="142" spans="1:12" x14ac:dyDescent="0.15">
      <c r="A142" s="2">
        <v>10</v>
      </c>
      <c r="B142" s="2">
        <v>101</v>
      </c>
      <c r="C142" s="2">
        <v>3</v>
      </c>
      <c r="D142" s="6">
        <v>2.9702970297029703</v>
      </c>
      <c r="F142" s="2" t="s">
        <v>21</v>
      </c>
      <c r="L142" s="2" t="s">
        <v>21</v>
      </c>
    </row>
    <row r="143" spans="1:12" x14ac:dyDescent="0.15">
      <c r="A143" s="2">
        <v>120</v>
      </c>
      <c r="B143" s="2">
        <v>165</v>
      </c>
      <c r="C143" s="2">
        <v>25</v>
      </c>
      <c r="D143" s="6">
        <v>15.151515151515152</v>
      </c>
      <c r="F143" s="2" t="s">
        <v>25</v>
      </c>
      <c r="L143" s="2" t="s">
        <v>25</v>
      </c>
    </row>
    <row r="144" spans="1:12" x14ac:dyDescent="0.15">
      <c r="A144" s="2">
        <v>240</v>
      </c>
      <c r="B144" s="2">
        <v>161</v>
      </c>
      <c r="C144" s="2">
        <v>59</v>
      </c>
      <c r="D144" s="6">
        <v>36.645962732919259</v>
      </c>
      <c r="F144" s="2" t="s">
        <v>112</v>
      </c>
      <c r="L144" s="2" t="s">
        <v>424</v>
      </c>
    </row>
    <row r="145" spans="1:12" x14ac:dyDescent="0.15">
      <c r="A145" s="2">
        <v>360</v>
      </c>
      <c r="B145" s="2">
        <v>167</v>
      </c>
      <c r="C145" s="2">
        <v>105</v>
      </c>
      <c r="D145" s="6">
        <v>62.874251497005986</v>
      </c>
      <c r="F145" s="2" t="s">
        <v>113</v>
      </c>
      <c r="L145" s="2" t="s">
        <v>425</v>
      </c>
    </row>
    <row r="146" spans="1:12" x14ac:dyDescent="0.15">
      <c r="A146" s="2">
        <v>480</v>
      </c>
      <c r="B146" s="2">
        <v>113</v>
      </c>
      <c r="C146" s="2">
        <v>79</v>
      </c>
      <c r="D146" s="6">
        <v>69.911504424778755</v>
      </c>
      <c r="F146" s="2" t="s">
        <v>21</v>
      </c>
      <c r="L146" s="2" t="s">
        <v>21</v>
      </c>
    </row>
    <row r="147" spans="1:12" x14ac:dyDescent="0.15">
      <c r="A147" s="2">
        <v>1440</v>
      </c>
      <c r="B147" s="2">
        <v>200</v>
      </c>
      <c r="C147" s="2">
        <v>176</v>
      </c>
      <c r="D147" s="6">
        <v>88</v>
      </c>
      <c r="F147" s="2" t="s">
        <v>28</v>
      </c>
      <c r="L147" s="2" t="s">
        <v>28</v>
      </c>
    </row>
    <row r="148" spans="1:12" x14ac:dyDescent="0.15">
      <c r="F148" s="2" t="s">
        <v>114</v>
      </c>
      <c r="L148" s="2" t="s">
        <v>114</v>
      </c>
    </row>
    <row r="149" spans="1:12" x14ac:dyDescent="0.15">
      <c r="A149" s="2" t="s">
        <v>4</v>
      </c>
      <c r="F149" s="2" t="s">
        <v>115</v>
      </c>
      <c r="L149" s="2" t="s">
        <v>426</v>
      </c>
    </row>
    <row r="150" spans="1:12" x14ac:dyDescent="0.15">
      <c r="A150" s="2" t="s">
        <v>782</v>
      </c>
      <c r="B150" s="1" t="s">
        <v>714</v>
      </c>
      <c r="C150" s="1" t="s">
        <v>713</v>
      </c>
      <c r="D150" s="6" t="s">
        <v>5</v>
      </c>
      <c r="F150" s="2" t="s">
        <v>116</v>
      </c>
      <c r="L150" s="2" t="s">
        <v>427</v>
      </c>
    </row>
    <row r="151" spans="1:12" x14ac:dyDescent="0.15">
      <c r="A151" s="2">
        <v>10</v>
      </c>
      <c r="B151" s="2">
        <v>74</v>
      </c>
      <c r="C151" s="2">
        <v>2</v>
      </c>
      <c r="D151" s="6">
        <v>2.7027027027027026</v>
      </c>
      <c r="F151" s="2" t="s">
        <v>21</v>
      </c>
      <c r="L151" s="2" t="s">
        <v>21</v>
      </c>
    </row>
    <row r="152" spans="1:12" x14ac:dyDescent="0.15">
      <c r="A152" s="2">
        <v>120</v>
      </c>
      <c r="B152" s="2">
        <v>89</v>
      </c>
      <c r="C152" s="2">
        <v>49</v>
      </c>
      <c r="D152" s="6">
        <v>55.056179775280903</v>
      </c>
      <c r="F152" s="2" t="s">
        <v>32</v>
      </c>
      <c r="L152" s="2" t="s">
        <v>32</v>
      </c>
    </row>
    <row r="153" spans="1:12" x14ac:dyDescent="0.15">
      <c r="A153" s="2">
        <v>240</v>
      </c>
      <c r="B153" s="2">
        <v>96</v>
      </c>
      <c r="C153" s="2">
        <v>84</v>
      </c>
      <c r="D153" s="6">
        <v>87.5</v>
      </c>
      <c r="F153" s="2" t="s">
        <v>33</v>
      </c>
      <c r="L153" s="2" t="s">
        <v>33</v>
      </c>
    </row>
    <row r="154" spans="1:12" x14ac:dyDescent="0.15">
      <c r="A154" s="2">
        <v>360</v>
      </c>
      <c r="B154" s="2">
        <v>71</v>
      </c>
      <c r="C154" s="2">
        <v>71</v>
      </c>
      <c r="D154" s="6">
        <v>100</v>
      </c>
      <c r="F154" s="2" t="s">
        <v>117</v>
      </c>
      <c r="L154" s="2" t="s">
        <v>428</v>
      </c>
    </row>
    <row r="155" spans="1:12" x14ac:dyDescent="0.15">
      <c r="A155" s="2">
        <v>480</v>
      </c>
      <c r="B155" s="2">
        <v>71</v>
      </c>
      <c r="C155" s="2">
        <v>71</v>
      </c>
      <c r="D155" s="6">
        <v>100</v>
      </c>
      <c r="F155" s="2" t="s">
        <v>118</v>
      </c>
      <c r="L155" s="2" t="s">
        <v>429</v>
      </c>
    </row>
    <row r="156" spans="1:12" x14ac:dyDescent="0.15">
      <c r="A156" s="2">
        <v>1440</v>
      </c>
      <c r="B156" s="2">
        <v>80</v>
      </c>
      <c r="C156" s="2">
        <v>80</v>
      </c>
      <c r="D156" s="6">
        <v>100</v>
      </c>
      <c r="F156" s="2" t="s">
        <v>119</v>
      </c>
      <c r="L156" s="2" t="s">
        <v>430</v>
      </c>
    </row>
    <row r="157" spans="1:12" x14ac:dyDescent="0.15">
      <c r="A157" s="2">
        <v>10</v>
      </c>
      <c r="B157" s="2">
        <v>104</v>
      </c>
      <c r="C157" s="2">
        <v>4</v>
      </c>
      <c r="D157" s="6">
        <v>3.8461538461538463</v>
      </c>
      <c r="F157" s="2" t="s">
        <v>120</v>
      </c>
      <c r="L157" s="2" t="s">
        <v>431</v>
      </c>
    </row>
    <row r="158" spans="1:12" x14ac:dyDescent="0.15">
      <c r="A158" s="2">
        <v>120</v>
      </c>
      <c r="B158" s="2">
        <v>77</v>
      </c>
      <c r="C158" s="2">
        <v>49</v>
      </c>
      <c r="D158" s="6">
        <v>63.636363636363633</v>
      </c>
      <c r="F158" s="2" t="s">
        <v>121</v>
      </c>
      <c r="L158" s="2" t="s">
        <v>432</v>
      </c>
    </row>
    <row r="159" spans="1:12" x14ac:dyDescent="0.15">
      <c r="A159" s="2">
        <v>240</v>
      </c>
      <c r="B159" s="2">
        <v>100</v>
      </c>
      <c r="C159" s="2">
        <v>91</v>
      </c>
      <c r="D159" s="6">
        <v>91</v>
      </c>
      <c r="F159" s="2" t="s">
        <v>122</v>
      </c>
      <c r="L159" s="2" t="s">
        <v>433</v>
      </c>
    </row>
    <row r="160" spans="1:12" x14ac:dyDescent="0.15">
      <c r="A160" s="2">
        <v>360</v>
      </c>
      <c r="B160" s="2">
        <v>66</v>
      </c>
      <c r="C160" s="2">
        <v>66</v>
      </c>
      <c r="D160" s="6">
        <v>100</v>
      </c>
      <c r="F160" s="2" t="s">
        <v>123</v>
      </c>
      <c r="L160" s="2" t="s">
        <v>434</v>
      </c>
    </row>
    <row r="161" spans="1:12" x14ac:dyDescent="0.15">
      <c r="A161" s="2">
        <v>480</v>
      </c>
      <c r="B161" s="2">
        <v>81</v>
      </c>
      <c r="C161" s="2">
        <v>81</v>
      </c>
      <c r="D161" s="6">
        <v>100</v>
      </c>
      <c r="F161" s="2" t="s">
        <v>124</v>
      </c>
      <c r="L161" s="2" t="s">
        <v>435</v>
      </c>
    </row>
    <row r="162" spans="1:12" x14ac:dyDescent="0.15">
      <c r="A162" s="2">
        <v>1440</v>
      </c>
      <c r="B162" s="2">
        <v>83</v>
      </c>
      <c r="C162" s="2">
        <v>83</v>
      </c>
      <c r="D162" s="6">
        <v>100</v>
      </c>
      <c r="F162" s="2" t="s">
        <v>125</v>
      </c>
      <c r="L162" s="2" t="s">
        <v>436</v>
      </c>
    </row>
    <row r="163" spans="1:12" x14ac:dyDescent="0.15">
      <c r="A163" s="2">
        <v>10</v>
      </c>
      <c r="B163" s="2">
        <v>100</v>
      </c>
      <c r="C163" s="2">
        <v>4</v>
      </c>
      <c r="D163" s="6">
        <v>4</v>
      </c>
      <c r="F163" s="2" t="s">
        <v>126</v>
      </c>
      <c r="L163" s="2" t="s">
        <v>437</v>
      </c>
    </row>
    <row r="164" spans="1:12" x14ac:dyDescent="0.15">
      <c r="A164" s="2">
        <v>120</v>
      </c>
      <c r="B164" s="2">
        <v>63</v>
      </c>
      <c r="C164" s="2">
        <v>44</v>
      </c>
      <c r="D164" s="6">
        <v>69.841269841269835</v>
      </c>
      <c r="F164" s="2" t="s">
        <v>127</v>
      </c>
      <c r="L164" s="2" t="s">
        <v>438</v>
      </c>
    </row>
    <row r="165" spans="1:12" x14ac:dyDescent="0.15">
      <c r="A165" s="2">
        <v>240</v>
      </c>
      <c r="B165" s="2">
        <v>88</v>
      </c>
      <c r="C165" s="2">
        <v>78</v>
      </c>
      <c r="D165" s="6">
        <v>88.63636363636364</v>
      </c>
      <c r="F165" s="2" t="s">
        <v>128</v>
      </c>
      <c r="L165" s="2" t="s">
        <v>439</v>
      </c>
    </row>
    <row r="166" spans="1:12" x14ac:dyDescent="0.15">
      <c r="A166" s="2">
        <v>360</v>
      </c>
      <c r="B166" s="2">
        <v>79</v>
      </c>
      <c r="C166" s="2">
        <v>79</v>
      </c>
      <c r="D166" s="6">
        <v>100</v>
      </c>
      <c r="F166" s="2" t="s">
        <v>129</v>
      </c>
      <c r="L166" s="2" t="s">
        <v>440</v>
      </c>
    </row>
    <row r="167" spans="1:12" x14ac:dyDescent="0.15">
      <c r="A167" s="2">
        <v>480</v>
      </c>
      <c r="B167" s="2">
        <v>91</v>
      </c>
      <c r="C167" s="2">
        <v>91</v>
      </c>
      <c r="D167" s="6">
        <v>100</v>
      </c>
      <c r="F167" s="2" t="s">
        <v>130</v>
      </c>
      <c r="L167" s="2" t="s">
        <v>441</v>
      </c>
    </row>
    <row r="168" spans="1:12" x14ac:dyDescent="0.15">
      <c r="A168" s="2">
        <v>1440</v>
      </c>
      <c r="B168" s="2">
        <v>89</v>
      </c>
      <c r="C168" s="2">
        <v>89</v>
      </c>
      <c r="D168" s="6">
        <v>100</v>
      </c>
      <c r="F168" s="2" t="s">
        <v>131</v>
      </c>
      <c r="L168" s="2" t="s">
        <v>442</v>
      </c>
    </row>
    <row r="169" spans="1:12" x14ac:dyDescent="0.15">
      <c r="F169" s="2" t="s">
        <v>132</v>
      </c>
      <c r="L169" s="2" t="s">
        <v>443</v>
      </c>
    </row>
    <row r="170" spans="1:12" x14ac:dyDescent="0.15">
      <c r="A170" s="2" t="s">
        <v>9</v>
      </c>
      <c r="F170" s="2" t="s">
        <v>133</v>
      </c>
      <c r="L170" s="2" t="s">
        <v>444</v>
      </c>
    </row>
    <row r="171" spans="1:12" x14ac:dyDescent="0.15">
      <c r="A171" s="2" t="s">
        <v>782</v>
      </c>
      <c r="B171" s="1" t="s">
        <v>714</v>
      </c>
      <c r="C171" s="1" t="s">
        <v>713</v>
      </c>
      <c r="D171" s="6" t="s">
        <v>5</v>
      </c>
      <c r="F171" s="2" t="s">
        <v>134</v>
      </c>
      <c r="L171" s="2" t="s">
        <v>445</v>
      </c>
    </row>
    <row r="172" spans="1:12" x14ac:dyDescent="0.15">
      <c r="A172" s="2">
        <v>10</v>
      </c>
      <c r="B172" s="2">
        <v>127</v>
      </c>
      <c r="C172" s="2">
        <v>2</v>
      </c>
      <c r="D172" s="6">
        <v>1.5748031496062991</v>
      </c>
      <c r="F172" s="2" t="s">
        <v>21</v>
      </c>
      <c r="L172" s="2" t="s">
        <v>21</v>
      </c>
    </row>
    <row r="173" spans="1:12" x14ac:dyDescent="0.15">
      <c r="A173" s="2">
        <v>120</v>
      </c>
      <c r="B173" s="2">
        <v>91</v>
      </c>
      <c r="C173" s="2">
        <v>20</v>
      </c>
      <c r="D173" s="6">
        <v>21.978021978021978</v>
      </c>
      <c r="F173" s="2" t="s">
        <v>135</v>
      </c>
      <c r="L173" s="2" t="s">
        <v>446</v>
      </c>
    </row>
    <row r="174" spans="1:12" x14ac:dyDescent="0.15">
      <c r="A174" s="2">
        <v>240</v>
      </c>
      <c r="B174" s="2">
        <v>72</v>
      </c>
      <c r="C174" s="2">
        <v>35</v>
      </c>
      <c r="D174" s="6">
        <v>48.611111111111107</v>
      </c>
      <c r="F174" s="2" t="s">
        <v>21</v>
      </c>
      <c r="L174" s="2" t="s">
        <v>21</v>
      </c>
    </row>
    <row r="175" spans="1:12" x14ac:dyDescent="0.15">
      <c r="A175" s="2">
        <v>360</v>
      </c>
      <c r="B175" s="2">
        <v>83</v>
      </c>
      <c r="C175" s="2">
        <v>58</v>
      </c>
      <c r="D175" s="6">
        <v>69.879518072289159</v>
      </c>
      <c r="F175" s="2" t="s">
        <v>53</v>
      </c>
      <c r="L175" s="2" t="s">
        <v>53</v>
      </c>
    </row>
    <row r="176" spans="1:12" x14ac:dyDescent="0.15">
      <c r="A176" s="2">
        <v>480</v>
      </c>
      <c r="B176" s="2">
        <v>99</v>
      </c>
      <c r="C176" s="2">
        <v>78</v>
      </c>
      <c r="D176" s="6">
        <v>78.787878787878782</v>
      </c>
      <c r="F176" s="2" t="s">
        <v>54</v>
      </c>
      <c r="L176" s="2" t="s">
        <v>54</v>
      </c>
    </row>
    <row r="177" spans="1:12" x14ac:dyDescent="0.15">
      <c r="A177" s="2">
        <v>1440</v>
      </c>
      <c r="B177" s="2">
        <v>96</v>
      </c>
      <c r="C177" s="2">
        <v>96</v>
      </c>
      <c r="D177" s="6">
        <v>100</v>
      </c>
      <c r="F177" s="2" t="s">
        <v>136</v>
      </c>
      <c r="L177" s="2" t="s">
        <v>447</v>
      </c>
    </row>
    <row r="178" spans="1:12" x14ac:dyDescent="0.15">
      <c r="A178" s="2">
        <v>10</v>
      </c>
      <c r="B178" s="2">
        <v>141</v>
      </c>
      <c r="C178" s="2">
        <v>1</v>
      </c>
      <c r="D178" s="6">
        <v>0.70921985815602839</v>
      </c>
      <c r="F178" s="2" t="s">
        <v>137</v>
      </c>
      <c r="L178" s="2" t="s">
        <v>448</v>
      </c>
    </row>
    <row r="179" spans="1:12" x14ac:dyDescent="0.15">
      <c r="A179" s="2">
        <v>120</v>
      </c>
      <c r="B179" s="2">
        <v>83</v>
      </c>
      <c r="C179" s="2">
        <v>21</v>
      </c>
      <c r="D179" s="6">
        <v>25.301204819277107</v>
      </c>
      <c r="F179" s="2" t="s">
        <v>21</v>
      </c>
      <c r="L179" s="2" t="s">
        <v>21</v>
      </c>
    </row>
    <row r="180" spans="1:12" x14ac:dyDescent="0.15">
      <c r="A180" s="2">
        <v>240</v>
      </c>
      <c r="B180" s="2">
        <v>61</v>
      </c>
      <c r="C180" s="2">
        <v>30</v>
      </c>
      <c r="D180" s="6">
        <v>49.180327868852459</v>
      </c>
      <c r="F180" s="2" t="s">
        <v>22</v>
      </c>
      <c r="L180" s="2" t="s">
        <v>22</v>
      </c>
    </row>
    <row r="181" spans="1:12" x14ac:dyDescent="0.15">
      <c r="A181" s="2">
        <v>360</v>
      </c>
      <c r="B181" s="2">
        <v>79</v>
      </c>
      <c r="C181" s="2">
        <v>52</v>
      </c>
      <c r="D181" s="6">
        <v>65.822784810126578</v>
      </c>
      <c r="F181" s="2" t="s">
        <v>138</v>
      </c>
      <c r="L181" s="2" t="s">
        <v>138</v>
      </c>
    </row>
    <row r="182" spans="1:12" x14ac:dyDescent="0.15">
      <c r="A182" s="2">
        <v>480</v>
      </c>
      <c r="B182" s="2">
        <v>75</v>
      </c>
      <c r="C182" s="2">
        <v>58</v>
      </c>
      <c r="D182" s="6">
        <v>77.333333333333329</v>
      </c>
      <c r="F182" s="2" t="s">
        <v>24</v>
      </c>
      <c r="L182" s="2" t="s">
        <v>24</v>
      </c>
    </row>
    <row r="183" spans="1:12" x14ac:dyDescent="0.15">
      <c r="A183" s="2">
        <v>1440</v>
      </c>
      <c r="B183" s="2">
        <v>74</v>
      </c>
      <c r="C183" s="2">
        <v>74</v>
      </c>
      <c r="D183" s="6">
        <v>100</v>
      </c>
      <c r="F183" s="2" t="s">
        <v>21</v>
      </c>
      <c r="L183" s="2" t="s">
        <v>21</v>
      </c>
    </row>
    <row r="184" spans="1:12" x14ac:dyDescent="0.15">
      <c r="A184" s="2">
        <v>10</v>
      </c>
      <c r="B184" s="2">
        <v>129</v>
      </c>
      <c r="C184" s="2">
        <v>2</v>
      </c>
      <c r="D184" s="6">
        <v>1.5503875968992249</v>
      </c>
      <c r="F184" s="2" t="s">
        <v>25</v>
      </c>
      <c r="L184" s="2" t="s">
        <v>25</v>
      </c>
    </row>
    <row r="185" spans="1:12" x14ac:dyDescent="0.15">
      <c r="A185" s="2">
        <v>120</v>
      </c>
      <c r="B185" s="2">
        <v>85</v>
      </c>
      <c r="C185" s="2">
        <v>19</v>
      </c>
      <c r="D185" s="6">
        <v>22.352941176470591</v>
      </c>
      <c r="F185" s="2" t="s">
        <v>139</v>
      </c>
      <c r="L185" s="2" t="s">
        <v>449</v>
      </c>
    </row>
    <row r="186" spans="1:12" x14ac:dyDescent="0.15">
      <c r="A186" s="2">
        <v>240</v>
      </c>
      <c r="B186" s="2">
        <v>76</v>
      </c>
      <c r="C186" s="2">
        <v>41</v>
      </c>
      <c r="D186" s="6">
        <v>53.94736842105263</v>
      </c>
      <c r="F186" s="2" t="s">
        <v>140</v>
      </c>
      <c r="L186" s="2" t="s">
        <v>450</v>
      </c>
    </row>
    <row r="187" spans="1:12" x14ac:dyDescent="0.15">
      <c r="A187" s="2">
        <v>360</v>
      </c>
      <c r="B187" s="2">
        <v>83</v>
      </c>
      <c r="C187" s="2">
        <v>55</v>
      </c>
      <c r="D187" s="6">
        <v>66.265060240963862</v>
      </c>
      <c r="F187" s="2" t="s">
        <v>21</v>
      </c>
      <c r="L187" s="2" t="s">
        <v>21</v>
      </c>
    </row>
    <row r="188" spans="1:12" x14ac:dyDescent="0.15">
      <c r="A188" s="2">
        <v>480</v>
      </c>
      <c r="B188" s="2">
        <v>94</v>
      </c>
      <c r="C188" s="2">
        <v>79</v>
      </c>
      <c r="D188" s="6">
        <v>84.042553191489361</v>
      </c>
      <c r="F188" s="2" t="s">
        <v>28</v>
      </c>
      <c r="L188" s="2" t="s">
        <v>28</v>
      </c>
    </row>
    <row r="189" spans="1:12" x14ac:dyDescent="0.15">
      <c r="A189" s="2">
        <v>1440</v>
      </c>
      <c r="B189" s="2">
        <v>90</v>
      </c>
      <c r="C189" s="2">
        <v>90</v>
      </c>
      <c r="D189" s="6">
        <v>100</v>
      </c>
      <c r="F189" s="2" t="s">
        <v>141</v>
      </c>
      <c r="L189" s="2" t="s">
        <v>141</v>
      </c>
    </row>
    <row r="190" spans="1:12" x14ac:dyDescent="0.15">
      <c r="F190" s="2" t="s">
        <v>142</v>
      </c>
      <c r="L190" s="2" t="s">
        <v>451</v>
      </c>
    </row>
    <row r="191" spans="1:12" x14ac:dyDescent="0.15">
      <c r="A191" s="2" t="s">
        <v>10</v>
      </c>
      <c r="F191" s="2" t="s">
        <v>143</v>
      </c>
      <c r="L191" s="2" t="s">
        <v>452</v>
      </c>
    </row>
    <row r="192" spans="1:12" x14ac:dyDescent="0.15">
      <c r="A192" s="2" t="s">
        <v>782</v>
      </c>
      <c r="B192" s="1" t="s">
        <v>714</v>
      </c>
      <c r="C192" s="1" t="s">
        <v>713</v>
      </c>
      <c r="D192" s="6" t="s">
        <v>5</v>
      </c>
      <c r="F192" s="2" t="s">
        <v>21</v>
      </c>
      <c r="L192" s="2" t="s">
        <v>21</v>
      </c>
    </row>
    <row r="193" spans="1:12" x14ac:dyDescent="0.15">
      <c r="A193" s="2">
        <v>10</v>
      </c>
      <c r="B193" s="2">
        <v>105</v>
      </c>
      <c r="C193" s="2">
        <v>2</v>
      </c>
      <c r="D193" s="6">
        <v>1.9047619047619049</v>
      </c>
      <c r="F193" s="2" t="s">
        <v>32</v>
      </c>
      <c r="L193" s="2" t="s">
        <v>32</v>
      </c>
    </row>
    <row r="194" spans="1:12" x14ac:dyDescent="0.15">
      <c r="A194" s="2">
        <v>120</v>
      </c>
      <c r="B194" s="2">
        <v>58</v>
      </c>
      <c r="C194" s="2">
        <v>20</v>
      </c>
      <c r="D194" s="6">
        <v>34.482758620689658</v>
      </c>
      <c r="F194" s="2" t="s">
        <v>33</v>
      </c>
      <c r="L194" s="2" t="s">
        <v>33</v>
      </c>
    </row>
    <row r="195" spans="1:12" x14ac:dyDescent="0.15">
      <c r="A195" s="2">
        <v>240</v>
      </c>
      <c r="B195" s="2">
        <v>48</v>
      </c>
      <c r="C195" s="2">
        <v>29</v>
      </c>
      <c r="D195" s="6">
        <v>60.416666666666664</v>
      </c>
      <c r="F195" s="2" t="s">
        <v>144</v>
      </c>
      <c r="L195" s="2" t="s">
        <v>453</v>
      </c>
    </row>
    <row r="196" spans="1:12" x14ac:dyDescent="0.15">
      <c r="A196" s="2">
        <v>360</v>
      </c>
      <c r="B196" s="2">
        <v>35</v>
      </c>
      <c r="C196" s="2">
        <v>33</v>
      </c>
      <c r="D196" s="6">
        <v>94.285714285714278</v>
      </c>
      <c r="F196" s="2" t="s">
        <v>145</v>
      </c>
      <c r="L196" s="2" t="s">
        <v>454</v>
      </c>
    </row>
    <row r="197" spans="1:12" x14ac:dyDescent="0.15">
      <c r="A197" s="2">
        <v>480</v>
      </c>
      <c r="B197" s="2">
        <v>64</v>
      </c>
      <c r="C197" s="2">
        <v>64</v>
      </c>
      <c r="D197" s="6">
        <v>100</v>
      </c>
      <c r="F197" s="2" t="s">
        <v>146</v>
      </c>
      <c r="L197" s="2" t="s">
        <v>455</v>
      </c>
    </row>
    <row r="198" spans="1:12" x14ac:dyDescent="0.15">
      <c r="A198" s="2">
        <v>1440</v>
      </c>
      <c r="B198" s="2">
        <v>42</v>
      </c>
      <c r="C198" s="2">
        <v>42</v>
      </c>
      <c r="D198" s="6">
        <v>100</v>
      </c>
      <c r="F198" s="2" t="s">
        <v>147</v>
      </c>
      <c r="L198" s="2" t="s">
        <v>456</v>
      </c>
    </row>
    <row r="199" spans="1:12" x14ac:dyDescent="0.15">
      <c r="A199" s="2">
        <v>10</v>
      </c>
      <c r="B199" s="2">
        <v>72</v>
      </c>
      <c r="C199" s="2">
        <v>4</v>
      </c>
      <c r="D199" s="6">
        <v>5.5555555555555554</v>
      </c>
      <c r="F199" s="2" t="s">
        <v>148</v>
      </c>
      <c r="L199" s="2" t="s">
        <v>457</v>
      </c>
    </row>
    <row r="200" spans="1:12" x14ac:dyDescent="0.15">
      <c r="A200" s="2">
        <v>120</v>
      </c>
      <c r="B200" s="2">
        <v>54</v>
      </c>
      <c r="C200" s="2">
        <v>17</v>
      </c>
      <c r="D200" s="6">
        <v>31.481481481481481</v>
      </c>
      <c r="F200" s="2" t="s">
        <v>149</v>
      </c>
      <c r="L200" s="2" t="s">
        <v>458</v>
      </c>
    </row>
    <row r="201" spans="1:12" x14ac:dyDescent="0.15">
      <c r="A201" s="2">
        <v>240</v>
      </c>
      <c r="B201" s="2">
        <v>59</v>
      </c>
      <c r="C201" s="2">
        <v>37</v>
      </c>
      <c r="D201" s="6">
        <v>62.711864406779661</v>
      </c>
      <c r="F201" s="2" t="s">
        <v>150</v>
      </c>
      <c r="L201" s="2" t="s">
        <v>459</v>
      </c>
    </row>
    <row r="202" spans="1:12" x14ac:dyDescent="0.15">
      <c r="A202" s="2">
        <v>360</v>
      </c>
      <c r="B202" s="2">
        <v>53</v>
      </c>
      <c r="C202" s="2">
        <v>53</v>
      </c>
      <c r="D202" s="6">
        <v>100</v>
      </c>
      <c r="F202" s="2" t="s">
        <v>151</v>
      </c>
      <c r="L202" s="2" t="s">
        <v>460</v>
      </c>
    </row>
    <row r="203" spans="1:12" x14ac:dyDescent="0.15">
      <c r="A203" s="2">
        <v>480</v>
      </c>
      <c r="B203" s="2">
        <v>54</v>
      </c>
      <c r="C203" s="2">
        <v>54</v>
      </c>
      <c r="D203" s="6">
        <v>100</v>
      </c>
      <c r="F203" s="2" t="s">
        <v>152</v>
      </c>
      <c r="L203" s="2" t="s">
        <v>461</v>
      </c>
    </row>
    <row r="204" spans="1:12" x14ac:dyDescent="0.15">
      <c r="A204" s="2">
        <v>1440</v>
      </c>
      <c r="B204" s="2">
        <v>46</v>
      </c>
      <c r="C204" s="2">
        <v>46</v>
      </c>
      <c r="D204" s="6">
        <v>100</v>
      </c>
      <c r="F204" s="2" t="s">
        <v>153</v>
      </c>
      <c r="L204" s="2" t="s">
        <v>462</v>
      </c>
    </row>
    <row r="205" spans="1:12" x14ac:dyDescent="0.15">
      <c r="A205" s="2">
        <v>10</v>
      </c>
      <c r="B205" s="2">
        <v>68</v>
      </c>
      <c r="C205" s="2">
        <v>3</v>
      </c>
      <c r="D205" s="6">
        <v>4.4117647058823533</v>
      </c>
      <c r="F205" s="2" t="s">
        <v>154</v>
      </c>
      <c r="L205" s="2" t="s">
        <v>463</v>
      </c>
    </row>
    <row r="206" spans="1:12" x14ac:dyDescent="0.15">
      <c r="A206" s="2">
        <v>120</v>
      </c>
      <c r="B206" s="2">
        <v>45</v>
      </c>
      <c r="C206" s="2">
        <v>20</v>
      </c>
      <c r="D206" s="6">
        <v>44.444444444444443</v>
      </c>
      <c r="F206" s="2" t="s">
        <v>155</v>
      </c>
      <c r="L206" s="2" t="s">
        <v>464</v>
      </c>
    </row>
    <row r="207" spans="1:12" x14ac:dyDescent="0.15">
      <c r="A207" s="2">
        <v>240</v>
      </c>
      <c r="B207" s="2">
        <v>65</v>
      </c>
      <c r="C207" s="2">
        <v>44</v>
      </c>
      <c r="D207" s="6">
        <v>67.692307692307693</v>
      </c>
      <c r="F207" s="2" t="s">
        <v>156</v>
      </c>
      <c r="L207" s="2" t="s">
        <v>465</v>
      </c>
    </row>
    <row r="208" spans="1:12" x14ac:dyDescent="0.15">
      <c r="A208" s="2">
        <v>360</v>
      </c>
      <c r="B208" s="2">
        <v>58</v>
      </c>
      <c r="C208" s="2">
        <v>58</v>
      </c>
      <c r="D208" s="6">
        <v>100</v>
      </c>
      <c r="F208" s="2" t="s">
        <v>157</v>
      </c>
      <c r="L208" s="2" t="s">
        <v>466</v>
      </c>
    </row>
    <row r="209" spans="1:12" x14ac:dyDescent="0.15">
      <c r="A209" s="2">
        <v>480</v>
      </c>
      <c r="B209" s="2">
        <v>59</v>
      </c>
      <c r="C209" s="2">
        <v>59</v>
      </c>
      <c r="D209" s="6">
        <v>100</v>
      </c>
      <c r="F209" s="2" t="s">
        <v>158</v>
      </c>
      <c r="L209" s="2" t="s">
        <v>467</v>
      </c>
    </row>
    <row r="210" spans="1:12" x14ac:dyDescent="0.15">
      <c r="A210" s="2">
        <v>1440</v>
      </c>
      <c r="B210" s="2">
        <v>58</v>
      </c>
      <c r="C210" s="2">
        <v>58</v>
      </c>
      <c r="D210" s="6">
        <v>100</v>
      </c>
      <c r="F210" s="2" t="s">
        <v>159</v>
      </c>
      <c r="L210" s="2" t="s">
        <v>468</v>
      </c>
    </row>
    <row r="211" spans="1:12" x14ac:dyDescent="0.15">
      <c r="F211" s="2" t="s">
        <v>160</v>
      </c>
      <c r="L211" s="2" t="s">
        <v>469</v>
      </c>
    </row>
    <row r="212" spans="1:12" x14ac:dyDescent="0.15">
      <c r="F212" s="2" t="s">
        <v>161</v>
      </c>
      <c r="L212" s="2" t="s">
        <v>470</v>
      </c>
    </row>
    <row r="213" spans="1:12" x14ac:dyDescent="0.15">
      <c r="F213" s="2" t="s">
        <v>21</v>
      </c>
      <c r="L213" s="2" t="s">
        <v>21</v>
      </c>
    </row>
    <row r="214" spans="1:12" x14ac:dyDescent="0.15">
      <c r="F214" s="2" t="s">
        <v>162</v>
      </c>
      <c r="L214" s="2" t="s">
        <v>471</v>
      </c>
    </row>
    <row r="215" spans="1:12" x14ac:dyDescent="0.15">
      <c r="F215" s="2" t="s">
        <v>21</v>
      </c>
      <c r="L215" s="2" t="s">
        <v>21</v>
      </c>
    </row>
    <row r="216" spans="1:12" x14ac:dyDescent="0.15">
      <c r="F216" s="2" t="s">
        <v>53</v>
      </c>
      <c r="L216" s="2" t="s">
        <v>53</v>
      </c>
    </row>
    <row r="217" spans="1:12" x14ac:dyDescent="0.15">
      <c r="F217" s="2" t="s">
        <v>54</v>
      </c>
      <c r="L217" s="2" t="s">
        <v>54</v>
      </c>
    </row>
    <row r="218" spans="1:12" x14ac:dyDescent="0.15">
      <c r="F218" s="2" t="s">
        <v>163</v>
      </c>
      <c r="L218" s="2" t="s">
        <v>472</v>
      </c>
    </row>
    <row r="219" spans="1:12" x14ac:dyDescent="0.15">
      <c r="F219" s="2" t="s">
        <v>164</v>
      </c>
      <c r="L219" s="2" t="s">
        <v>473</v>
      </c>
    </row>
    <row r="220" spans="1:12" x14ac:dyDescent="0.15">
      <c r="F220" s="2" t="s">
        <v>21</v>
      </c>
      <c r="L220" s="2" t="s">
        <v>21</v>
      </c>
    </row>
    <row r="221" spans="1:12" x14ac:dyDescent="0.15">
      <c r="F221" s="2" t="s">
        <v>22</v>
      </c>
      <c r="L221" s="2" t="s">
        <v>22</v>
      </c>
    </row>
    <row r="222" spans="1:12" x14ac:dyDescent="0.15">
      <c r="F222" s="2" t="s">
        <v>165</v>
      </c>
      <c r="L222" s="2" t="s">
        <v>165</v>
      </c>
    </row>
    <row r="223" spans="1:12" x14ac:dyDescent="0.15">
      <c r="F223" s="2" t="s">
        <v>24</v>
      </c>
      <c r="L223" s="2" t="s">
        <v>24</v>
      </c>
    </row>
    <row r="224" spans="1:12" x14ac:dyDescent="0.15">
      <c r="F224" s="2" t="s">
        <v>21</v>
      </c>
      <c r="L224" s="2" t="s">
        <v>21</v>
      </c>
    </row>
    <row r="225" spans="6:12" x14ac:dyDescent="0.15">
      <c r="F225" s="2" t="s">
        <v>25</v>
      </c>
      <c r="L225" s="2" t="s">
        <v>25</v>
      </c>
    </row>
    <row r="226" spans="6:12" x14ac:dyDescent="0.15">
      <c r="F226" s="2" t="s">
        <v>166</v>
      </c>
      <c r="L226" s="2" t="s">
        <v>474</v>
      </c>
    </row>
    <row r="227" spans="6:12" x14ac:dyDescent="0.15">
      <c r="F227" s="2" t="s">
        <v>167</v>
      </c>
      <c r="L227" s="2" t="s">
        <v>475</v>
      </c>
    </row>
    <row r="228" spans="6:12" x14ac:dyDescent="0.15">
      <c r="F228" s="2" t="s">
        <v>21</v>
      </c>
      <c r="L228" s="2" t="s">
        <v>21</v>
      </c>
    </row>
    <row r="229" spans="6:12" x14ac:dyDescent="0.15">
      <c r="F229" s="2" t="s">
        <v>28</v>
      </c>
      <c r="L229" s="2" t="s">
        <v>28</v>
      </c>
    </row>
    <row r="230" spans="6:12" x14ac:dyDescent="0.15">
      <c r="F230" s="2" t="s">
        <v>168</v>
      </c>
      <c r="L230" s="2" t="s">
        <v>168</v>
      </c>
    </row>
    <row r="231" spans="6:12" x14ac:dyDescent="0.15">
      <c r="F231" s="2" t="s">
        <v>169</v>
      </c>
      <c r="L231" s="2" t="s">
        <v>476</v>
      </c>
    </row>
    <row r="232" spans="6:12" x14ac:dyDescent="0.15">
      <c r="F232" s="2" t="s">
        <v>170</v>
      </c>
      <c r="L232" s="2" t="s">
        <v>477</v>
      </c>
    </row>
    <row r="233" spans="6:12" x14ac:dyDescent="0.15">
      <c r="F233" s="2" t="s">
        <v>21</v>
      </c>
      <c r="L233" s="2" t="s">
        <v>21</v>
      </c>
    </row>
    <row r="234" spans="6:12" x14ac:dyDescent="0.15">
      <c r="F234" s="2" t="s">
        <v>32</v>
      </c>
      <c r="L234" s="2" t="s">
        <v>32</v>
      </c>
    </row>
    <row r="235" spans="6:12" x14ac:dyDescent="0.15">
      <c r="F235" s="2" t="s">
        <v>33</v>
      </c>
      <c r="L235" s="2" t="s">
        <v>33</v>
      </c>
    </row>
    <row r="236" spans="6:12" x14ac:dyDescent="0.15">
      <c r="F236" s="2" t="s">
        <v>171</v>
      </c>
      <c r="L236" s="2" t="s">
        <v>478</v>
      </c>
    </row>
    <row r="237" spans="6:12" x14ac:dyDescent="0.15">
      <c r="F237" s="2" t="s">
        <v>172</v>
      </c>
      <c r="L237" s="2" t="s">
        <v>479</v>
      </c>
    </row>
    <row r="238" spans="6:12" x14ac:dyDescent="0.15">
      <c r="F238" s="2" t="s">
        <v>173</v>
      </c>
      <c r="L238" s="2" t="s">
        <v>480</v>
      </c>
    </row>
    <row r="239" spans="6:12" x14ac:dyDescent="0.15">
      <c r="F239" s="2" t="s">
        <v>174</v>
      </c>
      <c r="L239" s="2" t="s">
        <v>481</v>
      </c>
    </row>
    <row r="240" spans="6:12" x14ac:dyDescent="0.15">
      <c r="F240" s="2" t="s">
        <v>175</v>
      </c>
      <c r="L240" s="2" t="s">
        <v>482</v>
      </c>
    </row>
    <row r="241" spans="6:12" x14ac:dyDescent="0.15">
      <c r="F241" s="2" t="s">
        <v>176</v>
      </c>
      <c r="L241" s="2" t="s">
        <v>483</v>
      </c>
    </row>
    <row r="242" spans="6:12" x14ac:dyDescent="0.15">
      <c r="F242" s="2" t="s">
        <v>177</v>
      </c>
      <c r="L242" s="2" t="s">
        <v>484</v>
      </c>
    </row>
    <row r="243" spans="6:12" x14ac:dyDescent="0.15">
      <c r="F243" s="2" t="s">
        <v>178</v>
      </c>
      <c r="L243" s="2" t="s">
        <v>485</v>
      </c>
    </row>
    <row r="244" spans="6:12" x14ac:dyDescent="0.15">
      <c r="F244" s="2" t="s">
        <v>179</v>
      </c>
      <c r="L244" s="2" t="s">
        <v>486</v>
      </c>
    </row>
    <row r="245" spans="6:12" x14ac:dyDescent="0.15">
      <c r="F245" s="2" t="s">
        <v>180</v>
      </c>
      <c r="L245" s="2" t="s">
        <v>487</v>
      </c>
    </row>
    <row r="246" spans="6:12" x14ac:dyDescent="0.15">
      <c r="F246" s="2" t="s">
        <v>181</v>
      </c>
      <c r="L246" s="2" t="s">
        <v>488</v>
      </c>
    </row>
    <row r="247" spans="6:12" x14ac:dyDescent="0.15">
      <c r="F247" s="2" t="s">
        <v>182</v>
      </c>
      <c r="L247" s="2" t="s">
        <v>489</v>
      </c>
    </row>
    <row r="248" spans="6:12" x14ac:dyDescent="0.15">
      <c r="F248" s="2" t="s">
        <v>183</v>
      </c>
      <c r="L248" s="2" t="s">
        <v>490</v>
      </c>
    </row>
    <row r="249" spans="6:12" x14ac:dyDescent="0.15">
      <c r="F249" s="2" t="s">
        <v>184</v>
      </c>
      <c r="L249" s="2" t="s">
        <v>491</v>
      </c>
    </row>
    <row r="250" spans="6:12" x14ac:dyDescent="0.15">
      <c r="F250" s="2" t="s">
        <v>185</v>
      </c>
      <c r="L250" s="2" t="s">
        <v>492</v>
      </c>
    </row>
    <row r="251" spans="6:12" x14ac:dyDescent="0.15">
      <c r="F251" s="2" t="s">
        <v>174</v>
      </c>
      <c r="L251" s="2" t="s">
        <v>481</v>
      </c>
    </row>
    <row r="252" spans="6:12" x14ac:dyDescent="0.15">
      <c r="F252" s="2" t="s">
        <v>186</v>
      </c>
      <c r="L252" s="2" t="s">
        <v>493</v>
      </c>
    </row>
    <row r="253" spans="6:12" x14ac:dyDescent="0.15">
      <c r="F253" s="2" t="s">
        <v>187</v>
      </c>
      <c r="L253" s="2" t="s">
        <v>494</v>
      </c>
    </row>
    <row r="254" spans="6:12" x14ac:dyDescent="0.15">
      <c r="F254" s="2" t="s">
        <v>21</v>
      </c>
      <c r="L254" s="2" t="s">
        <v>21</v>
      </c>
    </row>
    <row r="255" spans="6:12" x14ac:dyDescent="0.15">
      <c r="F255" s="2" t="s">
        <v>188</v>
      </c>
      <c r="L255" s="2" t="s">
        <v>495</v>
      </c>
    </row>
    <row r="256" spans="6:12" x14ac:dyDescent="0.15">
      <c r="F256" s="2" t="s">
        <v>21</v>
      </c>
      <c r="L256" s="2" t="s">
        <v>21</v>
      </c>
    </row>
    <row r="257" spans="6:12" x14ac:dyDescent="0.15">
      <c r="F257" s="2" t="s">
        <v>53</v>
      </c>
      <c r="L257" s="2" t="s">
        <v>53</v>
      </c>
    </row>
    <row r="258" spans="6:12" x14ac:dyDescent="0.15">
      <c r="F258" s="2" t="s">
        <v>54</v>
      </c>
      <c r="L258" s="2" t="s">
        <v>54</v>
      </c>
    </row>
    <row r="259" spans="6:12" x14ac:dyDescent="0.15">
      <c r="F259" s="2" t="s">
        <v>189</v>
      </c>
      <c r="L259" s="2" t="s">
        <v>496</v>
      </c>
    </row>
    <row r="260" spans="6:12" x14ac:dyDescent="0.15">
      <c r="F260" s="2" t="s">
        <v>190</v>
      </c>
      <c r="L260" s="2" t="s">
        <v>497</v>
      </c>
    </row>
    <row r="261" spans="6:12" x14ac:dyDescent="0.15">
      <c r="F261" s="2" t="s">
        <v>21</v>
      </c>
      <c r="L261" s="2" t="s">
        <v>21</v>
      </c>
    </row>
    <row r="262" spans="6:12" x14ac:dyDescent="0.15">
      <c r="F262" s="2" t="s">
        <v>22</v>
      </c>
      <c r="L262" s="2" t="s">
        <v>22</v>
      </c>
    </row>
    <row r="263" spans="6:12" x14ac:dyDescent="0.15">
      <c r="F263" s="2" t="s">
        <v>191</v>
      </c>
      <c r="L263" s="2" t="s">
        <v>191</v>
      </c>
    </row>
    <row r="264" spans="6:12" x14ac:dyDescent="0.15">
      <c r="F264" s="2" t="s">
        <v>24</v>
      </c>
      <c r="L264" s="2" t="s">
        <v>24</v>
      </c>
    </row>
    <row r="265" spans="6:12" x14ac:dyDescent="0.15">
      <c r="F265" s="2" t="s">
        <v>21</v>
      </c>
      <c r="L265" s="2" t="s">
        <v>21</v>
      </c>
    </row>
    <row r="266" spans="6:12" x14ac:dyDescent="0.15">
      <c r="F266" s="2" t="s">
        <v>25</v>
      </c>
      <c r="L266" s="2" t="s">
        <v>25</v>
      </c>
    </row>
    <row r="267" spans="6:12" x14ac:dyDescent="0.15">
      <c r="F267" s="2" t="s">
        <v>192</v>
      </c>
      <c r="L267" s="2" t="s">
        <v>498</v>
      </c>
    </row>
    <row r="268" spans="6:12" x14ac:dyDescent="0.15">
      <c r="F268" s="2" t="s">
        <v>193</v>
      </c>
      <c r="L268" s="2" t="s">
        <v>499</v>
      </c>
    </row>
    <row r="269" spans="6:12" x14ac:dyDescent="0.15">
      <c r="F269" s="2" t="s">
        <v>21</v>
      </c>
      <c r="L269" s="2" t="s">
        <v>21</v>
      </c>
    </row>
    <row r="270" spans="6:12" x14ac:dyDescent="0.15">
      <c r="F270" s="2" t="s">
        <v>28</v>
      </c>
      <c r="L270" s="2" t="s">
        <v>28</v>
      </c>
    </row>
    <row r="271" spans="6:12" x14ac:dyDescent="0.15">
      <c r="F271" s="2" t="s">
        <v>194</v>
      </c>
      <c r="L271" s="2" t="s">
        <v>194</v>
      </c>
    </row>
    <row r="272" spans="6:12" x14ac:dyDescent="0.15">
      <c r="F272" s="2" t="s">
        <v>195</v>
      </c>
      <c r="L272" s="2" t="s">
        <v>500</v>
      </c>
    </row>
    <row r="273" spans="6:12" x14ac:dyDescent="0.15">
      <c r="F273" s="2" t="s">
        <v>196</v>
      </c>
      <c r="L273" s="2" t="s">
        <v>501</v>
      </c>
    </row>
    <row r="274" spans="6:12" x14ac:dyDescent="0.15">
      <c r="F274" s="2" t="s">
        <v>21</v>
      </c>
      <c r="L274" s="2" t="s">
        <v>21</v>
      </c>
    </row>
    <row r="275" spans="6:12" x14ac:dyDescent="0.15">
      <c r="F275" s="2" t="s">
        <v>32</v>
      </c>
      <c r="L275" s="2" t="s">
        <v>32</v>
      </c>
    </row>
    <row r="276" spans="6:12" x14ac:dyDescent="0.15">
      <c r="F276" s="2" t="s">
        <v>33</v>
      </c>
      <c r="L276" s="2" t="s">
        <v>33</v>
      </c>
    </row>
    <row r="277" spans="6:12" x14ac:dyDescent="0.15">
      <c r="F277" s="2" t="s">
        <v>197</v>
      </c>
      <c r="L277" s="2" t="s">
        <v>502</v>
      </c>
    </row>
    <row r="278" spans="6:12" x14ac:dyDescent="0.15">
      <c r="F278" s="2" t="s">
        <v>198</v>
      </c>
      <c r="L278" s="2" t="s">
        <v>503</v>
      </c>
    </row>
    <row r="279" spans="6:12" x14ac:dyDescent="0.15">
      <c r="F279" s="2" t="s">
        <v>199</v>
      </c>
      <c r="L279" s="2" t="s">
        <v>504</v>
      </c>
    </row>
    <row r="280" spans="6:12" x14ac:dyDescent="0.15">
      <c r="F280" s="2" t="s">
        <v>200</v>
      </c>
      <c r="L280" s="2" t="s">
        <v>505</v>
      </c>
    </row>
    <row r="281" spans="6:12" x14ac:dyDescent="0.15">
      <c r="F281" s="2" t="s">
        <v>201</v>
      </c>
      <c r="L281" s="2" t="s">
        <v>506</v>
      </c>
    </row>
    <row r="282" spans="6:12" x14ac:dyDescent="0.15">
      <c r="F282" s="2" t="s">
        <v>202</v>
      </c>
      <c r="L282" s="2" t="s">
        <v>507</v>
      </c>
    </row>
    <row r="283" spans="6:12" x14ac:dyDescent="0.15">
      <c r="F283" s="2" t="s">
        <v>203</v>
      </c>
      <c r="L283" s="2" t="s">
        <v>508</v>
      </c>
    </row>
    <row r="284" spans="6:12" x14ac:dyDescent="0.15">
      <c r="F284" s="2" t="s">
        <v>204</v>
      </c>
      <c r="L284" s="2" t="s">
        <v>509</v>
      </c>
    </row>
    <row r="285" spans="6:12" x14ac:dyDescent="0.15">
      <c r="F285" s="2" t="s">
        <v>205</v>
      </c>
      <c r="L285" s="2" t="s">
        <v>510</v>
      </c>
    </row>
    <row r="286" spans="6:12" x14ac:dyDescent="0.15">
      <c r="F286" s="2" t="s">
        <v>206</v>
      </c>
      <c r="L286" s="2" t="s">
        <v>511</v>
      </c>
    </row>
    <row r="287" spans="6:12" x14ac:dyDescent="0.15">
      <c r="F287" s="2" t="s">
        <v>207</v>
      </c>
      <c r="L287" s="2" t="s">
        <v>512</v>
      </c>
    </row>
    <row r="288" spans="6:12" x14ac:dyDescent="0.15">
      <c r="F288" s="2" t="s">
        <v>208</v>
      </c>
      <c r="L288" s="2" t="s">
        <v>513</v>
      </c>
    </row>
    <row r="289" spans="6:12" x14ac:dyDescent="0.15">
      <c r="F289" s="2" t="s">
        <v>209</v>
      </c>
      <c r="L289" s="2" t="s">
        <v>514</v>
      </c>
    </row>
    <row r="290" spans="6:12" x14ac:dyDescent="0.15">
      <c r="F290" s="2" t="s">
        <v>210</v>
      </c>
      <c r="L290" s="2" t="s">
        <v>515</v>
      </c>
    </row>
    <row r="291" spans="6:12" x14ac:dyDescent="0.15">
      <c r="F291" s="2" t="s">
        <v>211</v>
      </c>
      <c r="L291" s="2" t="s">
        <v>516</v>
      </c>
    </row>
    <row r="292" spans="6:12" x14ac:dyDescent="0.15">
      <c r="F292" s="2" t="s">
        <v>212</v>
      </c>
      <c r="L292" s="2" t="s">
        <v>517</v>
      </c>
    </row>
    <row r="293" spans="6:12" x14ac:dyDescent="0.15">
      <c r="F293" s="2" t="s">
        <v>213</v>
      </c>
      <c r="L293" s="2" t="s">
        <v>518</v>
      </c>
    </row>
    <row r="294" spans="6:12" x14ac:dyDescent="0.15">
      <c r="F294" s="2" t="s">
        <v>214</v>
      </c>
      <c r="L294" s="2" t="s">
        <v>519</v>
      </c>
    </row>
    <row r="295" spans="6:12" x14ac:dyDescent="0.15">
      <c r="F295" s="2" t="s">
        <v>21</v>
      </c>
      <c r="L295" s="2" t="s">
        <v>21</v>
      </c>
    </row>
    <row r="296" spans="6:12" x14ac:dyDescent="0.15">
      <c r="F296" s="2" t="s">
        <v>215</v>
      </c>
      <c r="L296" s="2" t="s">
        <v>520</v>
      </c>
    </row>
    <row r="297" spans="6:12" x14ac:dyDescent="0.15">
      <c r="F297" s="2" t="s">
        <v>21</v>
      </c>
      <c r="L297" s="2" t="s">
        <v>21</v>
      </c>
    </row>
    <row r="298" spans="6:12" x14ac:dyDescent="0.15">
      <c r="F298" s="2" t="s">
        <v>53</v>
      </c>
      <c r="L298" s="2" t="s">
        <v>53</v>
      </c>
    </row>
    <row r="299" spans="6:12" x14ac:dyDescent="0.15">
      <c r="F299" s="2" t="s">
        <v>54</v>
      </c>
      <c r="L299" s="2" t="s">
        <v>54</v>
      </c>
    </row>
    <row r="300" spans="6:12" x14ac:dyDescent="0.15">
      <c r="F300" s="2" t="s">
        <v>216</v>
      </c>
      <c r="L300" s="2" t="s">
        <v>521</v>
      </c>
    </row>
    <row r="301" spans="6:12" x14ac:dyDescent="0.15">
      <c r="F301" s="2" t="s">
        <v>217</v>
      </c>
      <c r="L301" s="2" t="s">
        <v>522</v>
      </c>
    </row>
    <row r="302" spans="6:12" x14ac:dyDescent="0.15">
      <c r="F302" s="2" t="s">
        <v>21</v>
      </c>
      <c r="L302" s="2" t="s">
        <v>21</v>
      </c>
    </row>
    <row r="303" spans="6:12" x14ac:dyDescent="0.15">
      <c r="F303" s="2" t="s">
        <v>22</v>
      </c>
      <c r="L303" s="2" t="s">
        <v>22</v>
      </c>
    </row>
    <row r="304" spans="6:12" x14ac:dyDescent="0.15">
      <c r="F304" s="2" t="s">
        <v>218</v>
      </c>
      <c r="L304" s="2" t="s">
        <v>218</v>
      </c>
    </row>
    <row r="305" spans="6:12" x14ac:dyDescent="0.15">
      <c r="F305" s="2" t="s">
        <v>24</v>
      </c>
      <c r="L305" s="2" t="s">
        <v>24</v>
      </c>
    </row>
    <row r="306" spans="6:12" x14ac:dyDescent="0.15">
      <c r="F306" s="2" t="s">
        <v>21</v>
      </c>
      <c r="L306" s="2" t="s">
        <v>21</v>
      </c>
    </row>
    <row r="307" spans="6:12" x14ac:dyDescent="0.15">
      <c r="F307" s="2" t="s">
        <v>25</v>
      </c>
      <c r="L307" s="2" t="s">
        <v>25</v>
      </c>
    </row>
    <row r="308" spans="6:12" x14ac:dyDescent="0.15">
      <c r="F308" s="2" t="s">
        <v>219</v>
      </c>
      <c r="L308" s="2" t="s">
        <v>523</v>
      </c>
    </row>
    <row r="309" spans="6:12" x14ac:dyDescent="0.15">
      <c r="F309" s="2" t="s">
        <v>220</v>
      </c>
      <c r="L309" s="2" t="s">
        <v>524</v>
      </c>
    </row>
    <row r="310" spans="6:12" x14ac:dyDescent="0.15">
      <c r="F310" s="2" t="s">
        <v>21</v>
      </c>
      <c r="L310" s="2" t="s">
        <v>21</v>
      </c>
    </row>
    <row r="311" spans="6:12" x14ac:dyDescent="0.15">
      <c r="F311" s="2" t="s">
        <v>28</v>
      </c>
      <c r="L311" s="2" t="s">
        <v>28</v>
      </c>
    </row>
    <row r="312" spans="6:12" x14ac:dyDescent="0.15">
      <c r="F312" s="2" t="s">
        <v>221</v>
      </c>
      <c r="L312" s="2" t="s">
        <v>221</v>
      </c>
    </row>
    <row r="313" spans="6:12" x14ac:dyDescent="0.15">
      <c r="F313" s="2" t="s">
        <v>222</v>
      </c>
      <c r="L313" s="2" t="s">
        <v>525</v>
      </c>
    </row>
    <row r="314" spans="6:12" x14ac:dyDescent="0.15">
      <c r="F314" s="2" t="s">
        <v>223</v>
      </c>
      <c r="L314" s="2" t="s">
        <v>526</v>
      </c>
    </row>
    <row r="315" spans="6:12" x14ac:dyDescent="0.15">
      <c r="F315" s="2" t="s">
        <v>21</v>
      </c>
      <c r="L315" s="2" t="s">
        <v>21</v>
      </c>
    </row>
    <row r="316" spans="6:12" x14ac:dyDescent="0.15">
      <c r="F316" s="2" t="s">
        <v>32</v>
      </c>
      <c r="L316" s="2" t="s">
        <v>32</v>
      </c>
    </row>
    <row r="317" spans="6:12" x14ac:dyDescent="0.15">
      <c r="F317" s="2" t="s">
        <v>33</v>
      </c>
      <c r="L317" s="2" t="s">
        <v>33</v>
      </c>
    </row>
    <row r="318" spans="6:12" x14ac:dyDescent="0.15">
      <c r="F318" s="2" t="s">
        <v>224</v>
      </c>
      <c r="L318" s="2" t="s">
        <v>527</v>
      </c>
    </row>
    <row r="319" spans="6:12" x14ac:dyDescent="0.15">
      <c r="F319" s="2" t="s">
        <v>225</v>
      </c>
      <c r="L319" s="2" t="s">
        <v>528</v>
      </c>
    </row>
    <row r="320" spans="6:12" x14ac:dyDescent="0.15">
      <c r="F320" s="2" t="s">
        <v>226</v>
      </c>
      <c r="L320" s="2" t="s">
        <v>529</v>
      </c>
    </row>
    <row r="321" spans="6:12" x14ac:dyDescent="0.15">
      <c r="F321" s="2" t="s">
        <v>227</v>
      </c>
      <c r="L321" s="2" t="s">
        <v>530</v>
      </c>
    </row>
    <row r="322" spans="6:12" x14ac:dyDescent="0.15">
      <c r="F322" s="2" t="s">
        <v>228</v>
      </c>
      <c r="L322" s="2" t="s">
        <v>531</v>
      </c>
    </row>
    <row r="323" spans="6:12" x14ac:dyDescent="0.15">
      <c r="F323" s="2" t="s">
        <v>229</v>
      </c>
      <c r="L323" s="2" t="s">
        <v>532</v>
      </c>
    </row>
    <row r="324" spans="6:12" x14ac:dyDescent="0.15">
      <c r="F324" s="2" t="s">
        <v>230</v>
      </c>
      <c r="L324" s="2" t="s">
        <v>533</v>
      </c>
    </row>
    <row r="325" spans="6:12" x14ac:dyDescent="0.15">
      <c r="F325" s="2" t="s">
        <v>231</v>
      </c>
      <c r="L325" s="2" t="s">
        <v>534</v>
      </c>
    </row>
    <row r="326" spans="6:12" x14ac:dyDescent="0.15">
      <c r="F326" s="2" t="s">
        <v>232</v>
      </c>
      <c r="L326" s="2" t="s">
        <v>535</v>
      </c>
    </row>
    <row r="327" spans="6:12" x14ac:dyDescent="0.15">
      <c r="F327" s="2" t="s">
        <v>233</v>
      </c>
      <c r="L327" s="2" t="s">
        <v>536</v>
      </c>
    </row>
    <row r="328" spans="6:12" x14ac:dyDescent="0.15">
      <c r="F328" s="2" t="s">
        <v>234</v>
      </c>
      <c r="L328" s="2" t="s">
        <v>537</v>
      </c>
    </row>
    <row r="329" spans="6:12" x14ac:dyDescent="0.15">
      <c r="F329" s="2" t="s">
        <v>235</v>
      </c>
      <c r="L329" s="2" t="s">
        <v>538</v>
      </c>
    </row>
    <row r="330" spans="6:12" x14ac:dyDescent="0.15">
      <c r="F330" s="2" t="s">
        <v>236</v>
      </c>
      <c r="L330" s="2" t="s">
        <v>539</v>
      </c>
    </row>
    <row r="331" spans="6:12" x14ac:dyDescent="0.15">
      <c r="F331" s="2" t="s">
        <v>237</v>
      </c>
      <c r="L331" s="2" t="s">
        <v>540</v>
      </c>
    </row>
    <row r="332" spans="6:12" x14ac:dyDescent="0.15">
      <c r="F332" s="2" t="s">
        <v>238</v>
      </c>
      <c r="L332" s="2" t="s">
        <v>541</v>
      </c>
    </row>
    <row r="333" spans="6:12" x14ac:dyDescent="0.15">
      <c r="F333" s="2" t="s">
        <v>239</v>
      </c>
      <c r="L333" s="2" t="s">
        <v>542</v>
      </c>
    </row>
    <row r="334" spans="6:12" x14ac:dyDescent="0.15">
      <c r="F334" s="2" t="s">
        <v>240</v>
      </c>
      <c r="L334" s="2" t="s">
        <v>543</v>
      </c>
    </row>
    <row r="335" spans="6:12" x14ac:dyDescent="0.15">
      <c r="F335" s="2" t="s">
        <v>241</v>
      </c>
      <c r="L335" s="2" t="s">
        <v>544</v>
      </c>
    </row>
    <row r="336" spans="6:12" x14ac:dyDescent="0.15">
      <c r="F336" s="2" t="s">
        <v>21</v>
      </c>
      <c r="L336" s="2" t="s">
        <v>21</v>
      </c>
    </row>
    <row r="337" spans="6:12" x14ac:dyDescent="0.15">
      <c r="F337" s="2" t="s">
        <v>242</v>
      </c>
      <c r="L337" s="2" t="s">
        <v>545</v>
      </c>
    </row>
    <row r="338" spans="6:12" x14ac:dyDescent="0.15">
      <c r="F338" s="2" t="s">
        <v>21</v>
      </c>
      <c r="L338" s="2" t="s">
        <v>21</v>
      </c>
    </row>
    <row r="339" spans="6:12" x14ac:dyDescent="0.15">
      <c r="F339" s="2" t="s">
        <v>53</v>
      </c>
      <c r="L339" s="2" t="s">
        <v>53</v>
      </c>
    </row>
    <row r="340" spans="6:12" x14ac:dyDescent="0.15">
      <c r="F340" s="2" t="s">
        <v>54</v>
      </c>
      <c r="L340" s="2" t="s">
        <v>54</v>
      </c>
    </row>
    <row r="341" spans="6:12" x14ac:dyDescent="0.15">
      <c r="F341" s="2" t="s">
        <v>243</v>
      </c>
      <c r="L341" s="2" t="s">
        <v>546</v>
      </c>
    </row>
    <row r="342" spans="6:12" x14ac:dyDescent="0.15">
      <c r="F342" s="2" t="s">
        <v>244</v>
      </c>
      <c r="L342" s="2" t="s">
        <v>547</v>
      </c>
    </row>
    <row r="343" spans="6:12" x14ac:dyDescent="0.15">
      <c r="F343" s="2" t="s">
        <v>21</v>
      </c>
      <c r="L343" s="2" t="s">
        <v>21</v>
      </c>
    </row>
    <row r="344" spans="6:12" x14ac:dyDescent="0.15">
      <c r="F344" s="2" t="s">
        <v>22</v>
      </c>
      <c r="L344" s="2" t="s">
        <v>22</v>
      </c>
    </row>
    <row r="345" spans="6:12" x14ac:dyDescent="0.15">
      <c r="F345" s="2" t="s">
        <v>245</v>
      </c>
      <c r="L345" s="2" t="s">
        <v>245</v>
      </c>
    </row>
    <row r="346" spans="6:12" x14ac:dyDescent="0.15">
      <c r="F346" s="2" t="s">
        <v>24</v>
      </c>
      <c r="L346" s="2" t="s">
        <v>24</v>
      </c>
    </row>
    <row r="347" spans="6:12" x14ac:dyDescent="0.15">
      <c r="F347" s="2" t="s">
        <v>21</v>
      </c>
      <c r="L347" s="2" t="s">
        <v>21</v>
      </c>
    </row>
    <row r="348" spans="6:12" x14ac:dyDescent="0.15">
      <c r="F348" s="2" t="s">
        <v>25</v>
      </c>
      <c r="L348" s="2" t="s">
        <v>25</v>
      </c>
    </row>
    <row r="349" spans="6:12" x14ac:dyDescent="0.15">
      <c r="F349" s="2" t="s">
        <v>246</v>
      </c>
      <c r="L349" s="2" t="s">
        <v>548</v>
      </c>
    </row>
    <row r="350" spans="6:12" x14ac:dyDescent="0.15">
      <c r="F350" s="2" t="s">
        <v>247</v>
      </c>
      <c r="L350" s="2" t="s">
        <v>549</v>
      </c>
    </row>
    <row r="351" spans="6:12" x14ac:dyDescent="0.15">
      <c r="F351" s="2" t="s">
        <v>21</v>
      </c>
      <c r="L351" s="2" t="s">
        <v>21</v>
      </c>
    </row>
    <row r="352" spans="6:12" x14ac:dyDescent="0.15">
      <c r="F352" s="2" t="s">
        <v>28</v>
      </c>
      <c r="L352" s="2" t="s">
        <v>28</v>
      </c>
    </row>
    <row r="353" spans="6:12" x14ac:dyDescent="0.15">
      <c r="F353" s="2" t="s">
        <v>248</v>
      </c>
      <c r="L353" s="2" t="s">
        <v>248</v>
      </c>
    </row>
    <row r="354" spans="6:12" x14ac:dyDescent="0.15">
      <c r="F354" s="2" t="s">
        <v>249</v>
      </c>
      <c r="L354" s="2" t="s">
        <v>550</v>
      </c>
    </row>
    <row r="355" spans="6:12" x14ac:dyDescent="0.15">
      <c r="F355" s="2" t="s">
        <v>250</v>
      </c>
      <c r="L355" s="2" t="s">
        <v>551</v>
      </c>
    </row>
    <row r="356" spans="6:12" x14ac:dyDescent="0.15">
      <c r="F356" s="2" t="s">
        <v>21</v>
      </c>
      <c r="L356" s="2" t="s">
        <v>21</v>
      </c>
    </row>
    <row r="357" spans="6:12" x14ac:dyDescent="0.15">
      <c r="F357" s="2" t="s">
        <v>32</v>
      </c>
      <c r="L357" s="2" t="s">
        <v>32</v>
      </c>
    </row>
    <row r="358" spans="6:12" x14ac:dyDescent="0.15">
      <c r="F358" s="2" t="s">
        <v>33</v>
      </c>
      <c r="L358" s="2" t="s">
        <v>33</v>
      </c>
    </row>
    <row r="359" spans="6:12" x14ac:dyDescent="0.15">
      <c r="F359" s="2" t="s">
        <v>251</v>
      </c>
      <c r="L359" s="2" t="s">
        <v>552</v>
      </c>
    </row>
    <row r="360" spans="6:12" x14ac:dyDescent="0.15">
      <c r="F360" s="2" t="s">
        <v>252</v>
      </c>
      <c r="L360" s="2" t="s">
        <v>553</v>
      </c>
    </row>
    <row r="361" spans="6:12" x14ac:dyDescent="0.15">
      <c r="F361" s="2" t="s">
        <v>253</v>
      </c>
      <c r="L361" s="2" t="s">
        <v>554</v>
      </c>
    </row>
    <row r="362" spans="6:12" x14ac:dyDescent="0.15">
      <c r="F362" s="2" t="s">
        <v>254</v>
      </c>
      <c r="L362" s="2" t="s">
        <v>555</v>
      </c>
    </row>
    <row r="363" spans="6:12" x14ac:dyDescent="0.15">
      <c r="F363" s="2" t="s">
        <v>255</v>
      </c>
      <c r="L363" s="2" t="s">
        <v>556</v>
      </c>
    </row>
    <row r="364" spans="6:12" x14ac:dyDescent="0.15">
      <c r="F364" s="2" t="s">
        <v>256</v>
      </c>
      <c r="L364" s="2" t="s">
        <v>557</v>
      </c>
    </row>
    <row r="365" spans="6:12" x14ac:dyDescent="0.15">
      <c r="F365" s="2" t="s">
        <v>257</v>
      </c>
      <c r="L365" s="2" t="s">
        <v>558</v>
      </c>
    </row>
    <row r="366" spans="6:12" x14ac:dyDescent="0.15">
      <c r="F366" s="2" t="s">
        <v>258</v>
      </c>
      <c r="L366" s="2" t="s">
        <v>559</v>
      </c>
    </row>
    <row r="367" spans="6:12" x14ac:dyDescent="0.15">
      <c r="F367" s="2" t="s">
        <v>259</v>
      </c>
      <c r="L367" s="2" t="s">
        <v>560</v>
      </c>
    </row>
    <row r="368" spans="6:12" x14ac:dyDescent="0.15">
      <c r="F368" s="2" t="s">
        <v>260</v>
      </c>
      <c r="L368" s="2" t="s">
        <v>561</v>
      </c>
    </row>
    <row r="369" spans="6:12" x14ac:dyDescent="0.15">
      <c r="F369" s="2" t="s">
        <v>261</v>
      </c>
      <c r="L369" s="2" t="s">
        <v>562</v>
      </c>
    </row>
    <row r="370" spans="6:12" x14ac:dyDescent="0.15">
      <c r="F370" s="2" t="s">
        <v>262</v>
      </c>
      <c r="L370" s="2" t="s">
        <v>563</v>
      </c>
    </row>
    <row r="371" spans="6:12" x14ac:dyDescent="0.15">
      <c r="F371" s="2" t="s">
        <v>263</v>
      </c>
      <c r="L371" s="2" t="s">
        <v>564</v>
      </c>
    </row>
    <row r="372" spans="6:12" x14ac:dyDescent="0.15">
      <c r="F372" s="2" t="s">
        <v>264</v>
      </c>
      <c r="L372" s="2" t="s">
        <v>565</v>
      </c>
    </row>
    <row r="373" spans="6:12" x14ac:dyDescent="0.15">
      <c r="F373" s="2" t="s">
        <v>265</v>
      </c>
      <c r="L373" s="2" t="s">
        <v>566</v>
      </c>
    </row>
    <row r="374" spans="6:12" x14ac:dyDescent="0.15">
      <c r="F374" s="2" t="s">
        <v>266</v>
      </c>
      <c r="L374" s="2" t="s">
        <v>567</v>
      </c>
    </row>
    <row r="375" spans="6:12" x14ac:dyDescent="0.15">
      <c r="F375" s="2" t="s">
        <v>267</v>
      </c>
      <c r="L375" s="2" t="s">
        <v>568</v>
      </c>
    </row>
    <row r="376" spans="6:12" x14ac:dyDescent="0.15">
      <c r="F376" s="2" t="s">
        <v>268</v>
      </c>
      <c r="L376" s="2" t="s">
        <v>569</v>
      </c>
    </row>
    <row r="377" spans="6:12" x14ac:dyDescent="0.15">
      <c r="F377" s="2" t="s">
        <v>21</v>
      </c>
      <c r="L377" s="2" t="s">
        <v>21</v>
      </c>
    </row>
    <row r="378" spans="6:12" x14ac:dyDescent="0.15">
      <c r="F378" s="2" t="s">
        <v>269</v>
      </c>
      <c r="L378" s="2" t="s">
        <v>570</v>
      </c>
    </row>
    <row r="379" spans="6:12" x14ac:dyDescent="0.15">
      <c r="F379" s="2" t="s">
        <v>21</v>
      </c>
      <c r="L379" s="2" t="s">
        <v>21</v>
      </c>
    </row>
    <row r="380" spans="6:12" x14ac:dyDescent="0.15">
      <c r="F380" s="2" t="s">
        <v>53</v>
      </c>
      <c r="L380" s="2" t="s">
        <v>53</v>
      </c>
    </row>
    <row r="381" spans="6:12" x14ac:dyDescent="0.15">
      <c r="F381" s="2" t="s">
        <v>54</v>
      </c>
      <c r="L381" s="2" t="s">
        <v>54</v>
      </c>
    </row>
    <row r="382" spans="6:12" x14ac:dyDescent="0.15">
      <c r="F382" s="2" t="s">
        <v>270</v>
      </c>
      <c r="L382" s="2" t="s">
        <v>571</v>
      </c>
    </row>
    <row r="383" spans="6:12" x14ac:dyDescent="0.15">
      <c r="F383" s="2" t="s">
        <v>271</v>
      </c>
      <c r="L383" s="2" t="s">
        <v>572</v>
      </c>
    </row>
    <row r="384" spans="6:12" x14ac:dyDescent="0.15">
      <c r="F384" s="2" t="s">
        <v>21</v>
      </c>
      <c r="L384" s="2" t="s">
        <v>21</v>
      </c>
    </row>
    <row r="385" spans="6:12" x14ac:dyDescent="0.15">
      <c r="F385" s="2" t="s">
        <v>22</v>
      </c>
      <c r="L385" s="2" t="s">
        <v>22</v>
      </c>
    </row>
    <row r="386" spans="6:12" x14ac:dyDescent="0.15">
      <c r="F386" s="2" t="s">
        <v>272</v>
      </c>
      <c r="L386" s="2" t="s">
        <v>272</v>
      </c>
    </row>
    <row r="387" spans="6:12" x14ac:dyDescent="0.15">
      <c r="F387" s="2" t="s">
        <v>24</v>
      </c>
      <c r="L387" s="2" t="s">
        <v>24</v>
      </c>
    </row>
    <row r="388" spans="6:12" x14ac:dyDescent="0.15">
      <c r="F388" s="2" t="s">
        <v>21</v>
      </c>
      <c r="L388" s="2" t="s">
        <v>21</v>
      </c>
    </row>
    <row r="389" spans="6:12" x14ac:dyDescent="0.15">
      <c r="F389" s="2" t="s">
        <v>25</v>
      </c>
      <c r="L389" s="2" t="s">
        <v>25</v>
      </c>
    </row>
    <row r="390" spans="6:12" x14ac:dyDescent="0.15">
      <c r="F390" s="2" t="s">
        <v>273</v>
      </c>
      <c r="L390" s="2" t="s">
        <v>573</v>
      </c>
    </row>
    <row r="391" spans="6:12" x14ac:dyDescent="0.15">
      <c r="F391" s="2" t="s">
        <v>274</v>
      </c>
      <c r="L391" s="2" t="s">
        <v>574</v>
      </c>
    </row>
    <row r="392" spans="6:12" x14ac:dyDescent="0.15">
      <c r="F392" s="2" t="s">
        <v>21</v>
      </c>
      <c r="L392" s="2" t="s">
        <v>21</v>
      </c>
    </row>
    <row r="393" spans="6:12" x14ac:dyDescent="0.15">
      <c r="F393" s="2" t="s">
        <v>28</v>
      </c>
      <c r="L393" s="2" t="s">
        <v>28</v>
      </c>
    </row>
    <row r="394" spans="6:12" x14ac:dyDescent="0.15">
      <c r="F394" s="2" t="s">
        <v>275</v>
      </c>
      <c r="L394" s="2" t="s">
        <v>275</v>
      </c>
    </row>
    <row r="395" spans="6:12" x14ac:dyDescent="0.15">
      <c r="F395" s="2" t="s">
        <v>276</v>
      </c>
      <c r="L395" s="2" t="s">
        <v>575</v>
      </c>
    </row>
    <row r="396" spans="6:12" x14ac:dyDescent="0.15">
      <c r="F396" s="2" t="s">
        <v>277</v>
      </c>
      <c r="L396" s="2" t="s">
        <v>576</v>
      </c>
    </row>
    <row r="397" spans="6:12" x14ac:dyDescent="0.15">
      <c r="F397" s="2" t="s">
        <v>21</v>
      </c>
      <c r="L397" s="2" t="s">
        <v>21</v>
      </c>
    </row>
    <row r="398" spans="6:12" x14ac:dyDescent="0.15">
      <c r="F398" s="2" t="s">
        <v>32</v>
      </c>
      <c r="L398" s="2" t="s">
        <v>32</v>
      </c>
    </row>
    <row r="399" spans="6:12" x14ac:dyDescent="0.15">
      <c r="F399" s="2" t="s">
        <v>33</v>
      </c>
      <c r="L399" s="2" t="s">
        <v>33</v>
      </c>
    </row>
    <row r="400" spans="6:12" x14ac:dyDescent="0.15">
      <c r="F400" s="2" t="s">
        <v>278</v>
      </c>
      <c r="L400" s="2" t="s">
        <v>577</v>
      </c>
    </row>
    <row r="401" spans="6:12" x14ac:dyDescent="0.15">
      <c r="F401" s="2" t="s">
        <v>279</v>
      </c>
      <c r="L401" s="2" t="s">
        <v>578</v>
      </c>
    </row>
    <row r="402" spans="6:12" x14ac:dyDescent="0.15">
      <c r="F402" s="2" t="s">
        <v>280</v>
      </c>
      <c r="L402" s="2" t="s">
        <v>579</v>
      </c>
    </row>
    <row r="403" spans="6:12" x14ac:dyDescent="0.15">
      <c r="F403" s="2" t="s">
        <v>281</v>
      </c>
      <c r="L403" s="2" t="s">
        <v>580</v>
      </c>
    </row>
    <row r="404" spans="6:12" x14ac:dyDescent="0.15">
      <c r="F404" s="2" t="s">
        <v>282</v>
      </c>
      <c r="L404" s="2" t="s">
        <v>581</v>
      </c>
    </row>
    <row r="405" spans="6:12" x14ac:dyDescent="0.15">
      <c r="F405" s="2" t="s">
        <v>283</v>
      </c>
      <c r="L405" s="2" t="s">
        <v>582</v>
      </c>
    </row>
    <row r="406" spans="6:12" x14ac:dyDescent="0.15">
      <c r="F406" s="2" t="s">
        <v>284</v>
      </c>
      <c r="L406" s="2" t="s">
        <v>583</v>
      </c>
    </row>
    <row r="407" spans="6:12" x14ac:dyDescent="0.15">
      <c r="F407" s="2" t="s">
        <v>285</v>
      </c>
      <c r="L407" s="2" t="s">
        <v>584</v>
      </c>
    </row>
    <row r="408" spans="6:12" x14ac:dyDescent="0.15">
      <c r="F408" s="2" t="s">
        <v>286</v>
      </c>
      <c r="L408" s="2" t="s">
        <v>585</v>
      </c>
    </row>
    <row r="409" spans="6:12" x14ac:dyDescent="0.15">
      <c r="F409" s="2" t="s">
        <v>287</v>
      </c>
      <c r="L409" s="2" t="s">
        <v>586</v>
      </c>
    </row>
    <row r="410" spans="6:12" x14ac:dyDescent="0.15">
      <c r="F410" s="2" t="s">
        <v>288</v>
      </c>
      <c r="L410" s="2" t="s">
        <v>587</v>
      </c>
    </row>
    <row r="411" spans="6:12" x14ac:dyDescent="0.15">
      <c r="F411" s="2" t="s">
        <v>289</v>
      </c>
      <c r="L411" s="2" t="s">
        <v>588</v>
      </c>
    </row>
    <row r="412" spans="6:12" x14ac:dyDescent="0.15">
      <c r="F412" s="2" t="s">
        <v>290</v>
      </c>
      <c r="L412" s="2" t="s">
        <v>589</v>
      </c>
    </row>
    <row r="413" spans="6:12" x14ac:dyDescent="0.15">
      <c r="F413" s="2" t="s">
        <v>291</v>
      </c>
      <c r="L413" s="2" t="s">
        <v>590</v>
      </c>
    </row>
    <row r="414" spans="6:12" x14ac:dyDescent="0.15">
      <c r="F414" s="2" t="s">
        <v>292</v>
      </c>
      <c r="L414" s="2" t="s">
        <v>591</v>
      </c>
    </row>
    <row r="415" spans="6:12" x14ac:dyDescent="0.15">
      <c r="F415" s="2" t="s">
        <v>293</v>
      </c>
      <c r="L415" s="2" t="s">
        <v>592</v>
      </c>
    </row>
    <row r="416" spans="6:12" x14ac:dyDescent="0.15">
      <c r="F416" s="2" t="s">
        <v>294</v>
      </c>
      <c r="L416" s="2" t="s">
        <v>593</v>
      </c>
    </row>
    <row r="417" spans="6:12" x14ac:dyDescent="0.15">
      <c r="F417" s="2" t="s">
        <v>295</v>
      </c>
      <c r="L417" s="2" t="s">
        <v>594</v>
      </c>
    </row>
    <row r="418" spans="6:12" x14ac:dyDescent="0.15">
      <c r="F418" s="2" t="s">
        <v>21</v>
      </c>
      <c r="L418" s="2" t="s">
        <v>21</v>
      </c>
    </row>
    <row r="419" spans="6:12" x14ac:dyDescent="0.15">
      <c r="F419" s="2" t="s">
        <v>296</v>
      </c>
      <c r="L419" s="2" t="s">
        <v>595</v>
      </c>
    </row>
    <row r="420" spans="6:12" x14ac:dyDescent="0.15">
      <c r="F420" s="2" t="s">
        <v>21</v>
      </c>
      <c r="L420" s="2" t="s">
        <v>21</v>
      </c>
    </row>
    <row r="421" spans="6:12" x14ac:dyDescent="0.15">
      <c r="F421" s="2" t="s">
        <v>53</v>
      </c>
      <c r="L421" s="2" t="s">
        <v>53</v>
      </c>
    </row>
    <row r="422" spans="6:12" x14ac:dyDescent="0.15">
      <c r="F422" s="2" t="s">
        <v>54</v>
      </c>
      <c r="L422" s="2" t="s">
        <v>54</v>
      </c>
    </row>
    <row r="423" spans="6:12" x14ac:dyDescent="0.15">
      <c r="F423" s="2" t="s">
        <v>297</v>
      </c>
      <c r="L423" s="2" t="s">
        <v>596</v>
      </c>
    </row>
    <row r="424" spans="6:12" x14ac:dyDescent="0.15">
      <c r="F424" s="2" t="s">
        <v>298</v>
      </c>
      <c r="L424" s="2" t="s">
        <v>597</v>
      </c>
    </row>
    <row r="425" spans="6:12" x14ac:dyDescent="0.15">
      <c r="F425" s="2" t="s">
        <v>21</v>
      </c>
      <c r="L425" s="2" t="s">
        <v>21</v>
      </c>
    </row>
    <row r="426" spans="6:12" x14ac:dyDescent="0.15">
      <c r="F426" s="2" t="s">
        <v>22</v>
      </c>
      <c r="L426" s="2" t="s">
        <v>22</v>
      </c>
    </row>
  </sheetData>
  <mergeCells count="2">
    <mergeCell ref="F1:K1"/>
    <mergeCell ref="L1:R1"/>
  </mergeCells>
  <pageMargins left="0.7" right="0.7" top="0.75" bottom="0.75" header="0.3" footer="0.3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41"/>
  <sheetViews>
    <sheetView zoomScaleNormal="100" workbookViewId="0">
      <selection activeCell="J48" sqref="J48"/>
    </sheetView>
  </sheetViews>
  <sheetFormatPr baseColWidth="10" defaultRowHeight="13" x14ac:dyDescent="0.15"/>
  <cols>
    <col min="1" max="1" width="10.83203125" style="9"/>
    <col min="2" max="11" width="10.83203125" style="8"/>
    <col min="12" max="16384" width="10.83203125" style="9"/>
  </cols>
  <sheetData>
    <row r="1" spans="1:8" x14ac:dyDescent="0.15">
      <c r="A1" s="9" t="s">
        <v>11</v>
      </c>
      <c r="H1" s="8" t="s">
        <v>11</v>
      </c>
    </row>
    <row r="2" spans="1:8" x14ac:dyDescent="0.15">
      <c r="A2" s="9" t="s">
        <v>12</v>
      </c>
      <c r="H2" s="8" t="s">
        <v>773</v>
      </c>
    </row>
    <row r="3" spans="1:8" x14ac:dyDescent="0.15">
      <c r="A3" s="9" t="s">
        <v>770</v>
      </c>
      <c r="H3" s="8" t="s">
        <v>774</v>
      </c>
    </row>
    <row r="4" spans="1:8" x14ac:dyDescent="0.15">
      <c r="A4" s="9" t="s">
        <v>780</v>
      </c>
      <c r="H4" s="8" t="s">
        <v>781</v>
      </c>
    </row>
    <row r="5" spans="1:8" x14ac:dyDescent="0.15">
      <c r="A5" s="9" t="s">
        <v>771</v>
      </c>
      <c r="H5" s="8" t="s">
        <v>771</v>
      </c>
    </row>
    <row r="6" spans="1:8" x14ac:dyDescent="0.15">
      <c r="A6" s="9" t="s">
        <v>772</v>
      </c>
      <c r="H6" s="8" t="s">
        <v>772</v>
      </c>
    </row>
    <row r="7" spans="1:8" x14ac:dyDescent="0.15">
      <c r="A7" s="10" t="s">
        <v>16</v>
      </c>
      <c r="H7" s="11" t="s">
        <v>16</v>
      </c>
    </row>
    <row r="8" spans="1:8" x14ac:dyDescent="0.15">
      <c r="A8" s="9" t="s">
        <v>17</v>
      </c>
      <c r="H8" s="8" t="s">
        <v>17</v>
      </c>
    </row>
    <row r="9" spans="1:8" x14ac:dyDescent="0.15">
      <c r="A9" s="9" t="s">
        <v>18</v>
      </c>
      <c r="H9" s="8" t="s">
        <v>18</v>
      </c>
    </row>
    <row r="10" spans="1:8" x14ac:dyDescent="0.15">
      <c r="A10" s="9" t="s">
        <v>19</v>
      </c>
      <c r="H10" s="8" t="s">
        <v>19</v>
      </c>
    </row>
    <row r="11" spans="1:8" x14ac:dyDescent="0.15">
      <c r="A11" s="9" t="s">
        <v>20</v>
      </c>
      <c r="H11" s="8" t="s">
        <v>20</v>
      </c>
    </row>
    <row r="13" spans="1:8" x14ac:dyDescent="0.15">
      <c r="A13" s="9" t="s">
        <v>770</v>
      </c>
      <c r="H13" s="8" t="s">
        <v>774</v>
      </c>
    </row>
    <row r="14" spans="1:8" x14ac:dyDescent="0.15">
      <c r="A14" s="9" t="s">
        <v>300</v>
      </c>
      <c r="H14" s="8" t="s">
        <v>304</v>
      </c>
    </row>
    <row r="15" spans="1:8" x14ac:dyDescent="0.15">
      <c r="A15" s="9" t="s">
        <v>301</v>
      </c>
      <c r="H15" s="8" t="s">
        <v>305</v>
      </c>
    </row>
    <row r="16" spans="1:8" x14ac:dyDescent="0.15">
      <c r="A16" s="9" t="s">
        <v>302</v>
      </c>
      <c r="H16" s="8" t="s">
        <v>306</v>
      </c>
    </row>
    <row r="17" spans="1:8" x14ac:dyDescent="0.15">
      <c r="A17" s="9" t="s">
        <v>303</v>
      </c>
      <c r="H17" s="8" t="s">
        <v>307</v>
      </c>
    </row>
    <row r="18" spans="1:8" x14ac:dyDescent="0.15">
      <c r="A18" s="9" t="s">
        <v>308</v>
      </c>
      <c r="H18" s="8" t="s">
        <v>312</v>
      </c>
    </row>
    <row r="19" spans="1:8" x14ac:dyDescent="0.15">
      <c r="A19" s="9" t="s">
        <v>309</v>
      </c>
      <c r="H19" s="8" t="s">
        <v>313</v>
      </c>
    </row>
    <row r="20" spans="1:8" x14ac:dyDescent="0.15">
      <c r="A20" s="9" t="s">
        <v>310</v>
      </c>
      <c r="H20" s="8" t="s">
        <v>314</v>
      </c>
    </row>
    <row r="21" spans="1:8" x14ac:dyDescent="0.15">
      <c r="A21" s="9" t="s">
        <v>311</v>
      </c>
      <c r="H21" s="8" t="s">
        <v>315</v>
      </c>
    </row>
    <row r="22" spans="1:8" x14ac:dyDescent="0.15">
      <c r="A22" s="9" t="s">
        <v>316</v>
      </c>
      <c r="H22" s="8" t="s">
        <v>320</v>
      </c>
    </row>
    <row r="23" spans="1:8" x14ac:dyDescent="0.15">
      <c r="A23" s="9" t="s">
        <v>317</v>
      </c>
      <c r="H23" s="8" t="s">
        <v>321</v>
      </c>
    </row>
    <row r="24" spans="1:8" x14ac:dyDescent="0.15">
      <c r="A24" s="9" t="s">
        <v>318</v>
      </c>
      <c r="H24" s="8" t="s">
        <v>322</v>
      </c>
    </row>
    <row r="25" spans="1:8" x14ac:dyDescent="0.15">
      <c r="A25" s="9" t="s">
        <v>319</v>
      </c>
      <c r="H25" s="8" t="s">
        <v>323</v>
      </c>
    </row>
    <row r="26" spans="1:8" x14ac:dyDescent="0.15">
      <c r="A26" s="9" t="s">
        <v>324</v>
      </c>
      <c r="H26" s="8" t="s">
        <v>328</v>
      </c>
    </row>
    <row r="27" spans="1:8" x14ac:dyDescent="0.15">
      <c r="A27" s="9" t="s">
        <v>325</v>
      </c>
      <c r="H27" s="8" t="s">
        <v>329</v>
      </c>
    </row>
    <row r="28" spans="1:8" x14ac:dyDescent="0.15">
      <c r="A28" s="9" t="s">
        <v>326</v>
      </c>
      <c r="H28" s="8" t="s">
        <v>302</v>
      </c>
    </row>
    <row r="29" spans="1:8" x14ac:dyDescent="0.15">
      <c r="A29" s="9" t="s">
        <v>327</v>
      </c>
      <c r="H29" s="8" t="s">
        <v>330</v>
      </c>
    </row>
    <row r="30" spans="1:8" x14ac:dyDescent="0.15">
      <c r="A30" s="9" t="s">
        <v>331</v>
      </c>
      <c r="H30" s="8" t="s">
        <v>335</v>
      </c>
    </row>
    <row r="31" spans="1:8" x14ac:dyDescent="0.15">
      <c r="A31" s="9" t="s">
        <v>332</v>
      </c>
      <c r="H31" s="8" t="s">
        <v>336</v>
      </c>
    </row>
    <row r="32" spans="1:8" x14ac:dyDescent="0.15">
      <c r="A32" s="9" t="s">
        <v>333</v>
      </c>
      <c r="H32" s="8" t="s">
        <v>337</v>
      </c>
    </row>
    <row r="33" spans="1:8" x14ac:dyDescent="0.15">
      <c r="A33" s="9" t="s">
        <v>334</v>
      </c>
      <c r="H33" s="8" t="s">
        <v>338</v>
      </c>
    </row>
    <row r="34" spans="1:8" x14ac:dyDescent="0.15">
      <c r="A34" s="9" t="s">
        <v>339</v>
      </c>
      <c r="H34" s="8" t="s">
        <v>339</v>
      </c>
    </row>
    <row r="35" spans="1:8" x14ac:dyDescent="0.15">
      <c r="A35" s="9" t="s">
        <v>340</v>
      </c>
      <c r="H35" s="8" t="s">
        <v>775</v>
      </c>
    </row>
    <row r="36" spans="1:8" x14ac:dyDescent="0.15">
      <c r="A36" s="9" t="s">
        <v>341</v>
      </c>
      <c r="H36" s="8" t="s">
        <v>341</v>
      </c>
    </row>
    <row r="37" spans="1:8" x14ac:dyDescent="0.15">
      <c r="A37" s="9" t="s">
        <v>342</v>
      </c>
      <c r="H37" s="8" t="s">
        <v>342</v>
      </c>
    </row>
    <row r="38" spans="1:8" x14ac:dyDescent="0.15">
      <c r="A38" s="9" t="s">
        <v>343</v>
      </c>
      <c r="H38" s="8" t="s">
        <v>776</v>
      </c>
    </row>
    <row r="39" spans="1:8" x14ac:dyDescent="0.15">
      <c r="A39" s="9" t="s">
        <v>344</v>
      </c>
      <c r="H39" s="8" t="s">
        <v>777</v>
      </c>
    </row>
    <row r="40" spans="1:8" x14ac:dyDescent="0.15">
      <c r="A40" s="9" t="s">
        <v>345</v>
      </c>
      <c r="H40" s="8" t="s">
        <v>778</v>
      </c>
    </row>
    <row r="41" spans="1:8" x14ac:dyDescent="0.15">
      <c r="A41" s="9" t="s">
        <v>346</v>
      </c>
      <c r="H41" s="8" t="s">
        <v>7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vermectin lethal conc</vt:lpstr>
      <vt:lpstr>Inhibitors Lethal Conc</vt:lpstr>
      <vt:lpstr>IVM and inhibitor Lethal time</vt:lpstr>
      <vt:lpstr>Summary - Synergism ratio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herme Marcondes Klafke</dc:creator>
  <cp:lastModifiedBy>Guilherme Klafke</cp:lastModifiedBy>
  <dcterms:created xsi:type="dcterms:W3CDTF">2014-03-31T12:44:30Z</dcterms:created>
  <dcterms:modified xsi:type="dcterms:W3CDTF">2018-06-27T22:24:06Z</dcterms:modified>
</cp:coreProperties>
</file>